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bteilung-7\VERTRAULICH\Nano-Projects\NanoInformaTIX\7. Paper\2023\CNTs\Supplemental_Tables\"/>
    </mc:Choice>
  </mc:AlternateContent>
  <bookViews>
    <workbookView xWindow="0" yWindow="0" windowWidth="13128" windowHeight="6108"/>
  </bookViews>
  <sheets>
    <sheet name="Tabelle1" sheetId="10" r:id="rId1"/>
    <sheet name="No fiber" sheetId="13" r:id="rId2"/>
    <sheet name="Long-rigid" sheetId="11" r:id="rId3"/>
    <sheet name="Long-tangled" sheetId="12" r:id="rId4"/>
    <sheet name="Tabelle3" sheetId="17" r:id="rId5"/>
    <sheet name="Tabelle4" sheetId="18" r:id="rId6"/>
  </sheets>
  <calcPr calcId="162913"/>
</workbook>
</file>

<file path=xl/calcChain.xml><?xml version="1.0" encoding="utf-8"?>
<calcChain xmlns="http://schemas.openxmlformats.org/spreadsheetml/2006/main">
  <c r="C51" i="11" l="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R51" i="11"/>
  <c r="S51" i="11"/>
  <c r="T51" i="11"/>
  <c r="U51" i="11"/>
  <c r="V51" i="11"/>
  <c r="W51" i="11"/>
  <c r="X51" i="11"/>
  <c r="Y51" i="11"/>
  <c r="Z51" i="11"/>
  <c r="AA51" i="11"/>
  <c r="AB51" i="11"/>
  <c r="AC51" i="11"/>
  <c r="AD51" i="11"/>
  <c r="AE51" i="11"/>
  <c r="AF51" i="11"/>
  <c r="AG51" i="11"/>
  <c r="AH51" i="11"/>
  <c r="AI51" i="11"/>
  <c r="AJ51" i="11"/>
  <c r="AK51" i="11"/>
  <c r="AL51" i="11"/>
  <c r="AM51" i="11"/>
  <c r="AN51" i="11"/>
  <c r="AO51" i="11"/>
  <c r="AP51" i="11"/>
  <c r="AQ51" i="11"/>
  <c r="AR51" i="11"/>
  <c r="B51" i="11"/>
  <c r="C24" i="12" l="1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V24" i="12"/>
  <c r="W24" i="12"/>
  <c r="X24" i="12"/>
  <c r="Y24" i="12"/>
  <c r="Z24" i="12"/>
  <c r="AA24" i="12"/>
  <c r="AB24" i="12"/>
  <c r="AC24" i="12"/>
  <c r="AD24" i="12"/>
  <c r="AE24" i="12"/>
  <c r="AF24" i="12"/>
  <c r="AG24" i="12"/>
  <c r="AH24" i="12"/>
  <c r="AI24" i="12"/>
  <c r="AJ24" i="12"/>
  <c r="AK24" i="12"/>
  <c r="AL24" i="12"/>
  <c r="AM24" i="12"/>
  <c r="AN24" i="12"/>
  <c r="AO24" i="12"/>
  <c r="AP24" i="12"/>
  <c r="AQ24" i="12"/>
  <c r="AR24" i="12"/>
  <c r="B24" i="12"/>
  <c r="C23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V23" i="12"/>
  <c r="W23" i="12"/>
  <c r="X23" i="12"/>
  <c r="Y23" i="12"/>
  <c r="Z23" i="12"/>
  <c r="AA23" i="12"/>
  <c r="AB23" i="12"/>
  <c r="AC23" i="12"/>
  <c r="AD23" i="12"/>
  <c r="AE23" i="12"/>
  <c r="AF23" i="12"/>
  <c r="AG23" i="12"/>
  <c r="AH23" i="12"/>
  <c r="AI23" i="12"/>
  <c r="AJ23" i="12"/>
  <c r="AK23" i="12"/>
  <c r="AL23" i="12"/>
  <c r="AM23" i="12"/>
  <c r="AN23" i="12"/>
  <c r="AO23" i="12"/>
  <c r="AP23" i="12"/>
  <c r="AQ23" i="12"/>
  <c r="AR23" i="12"/>
  <c r="B23" i="12"/>
  <c r="C13" i="13" l="1"/>
  <c r="D13" i="13"/>
  <c r="E13" i="13"/>
  <c r="F13" i="13"/>
  <c r="G13" i="13"/>
  <c r="H13" i="13"/>
  <c r="I13" i="13"/>
  <c r="J13" i="13"/>
  <c r="K13" i="13"/>
  <c r="L13" i="13"/>
  <c r="M13" i="13"/>
  <c r="N13" i="13"/>
  <c r="O13" i="13"/>
  <c r="P13" i="13"/>
  <c r="Q13" i="13"/>
  <c r="R13" i="13"/>
  <c r="S13" i="13"/>
  <c r="T13" i="13"/>
  <c r="U13" i="13"/>
  <c r="V13" i="13"/>
  <c r="W13" i="13"/>
  <c r="X13" i="13"/>
  <c r="Y13" i="13"/>
  <c r="Z13" i="13"/>
  <c r="AA13" i="13"/>
  <c r="AB13" i="13"/>
  <c r="AC13" i="13"/>
  <c r="AD13" i="13"/>
  <c r="AE13" i="13"/>
  <c r="AF13" i="13"/>
  <c r="AG13" i="13"/>
  <c r="AH13" i="13"/>
  <c r="AI13" i="13"/>
  <c r="AJ13" i="13"/>
  <c r="AK13" i="13"/>
  <c r="AL13" i="13"/>
  <c r="AM13" i="13"/>
  <c r="AN13" i="13"/>
  <c r="AO13" i="13"/>
  <c r="AP13" i="13"/>
  <c r="AQ13" i="13"/>
  <c r="AR13" i="13"/>
  <c r="B13" i="13"/>
  <c r="C12" i="13"/>
  <c r="D12" i="13"/>
  <c r="E12" i="13"/>
  <c r="F12" i="13"/>
  <c r="G12" i="13"/>
  <c r="H12" i="13"/>
  <c r="I12" i="13"/>
  <c r="J12" i="13"/>
  <c r="K12" i="13"/>
  <c r="L12" i="13"/>
  <c r="M12" i="13"/>
  <c r="N12" i="13"/>
  <c r="O12" i="13"/>
  <c r="P12" i="13"/>
  <c r="Q12" i="13"/>
  <c r="R12" i="13"/>
  <c r="S12" i="13"/>
  <c r="T12" i="13"/>
  <c r="U12" i="13"/>
  <c r="V12" i="13"/>
  <c r="W12" i="13"/>
  <c r="X12" i="13"/>
  <c r="Y12" i="13"/>
  <c r="Z12" i="13"/>
  <c r="AA12" i="13"/>
  <c r="AB12" i="13"/>
  <c r="AC12" i="13"/>
  <c r="AD12" i="13"/>
  <c r="AE12" i="13"/>
  <c r="AF12" i="13"/>
  <c r="AG12" i="13"/>
  <c r="AH12" i="13"/>
  <c r="AI12" i="13"/>
  <c r="AJ12" i="13"/>
  <c r="AK12" i="13"/>
  <c r="AL12" i="13"/>
  <c r="AM12" i="13"/>
  <c r="AN12" i="13"/>
  <c r="AO12" i="13"/>
  <c r="AP12" i="13"/>
  <c r="AQ12" i="13"/>
  <c r="AR12" i="13"/>
  <c r="B12" i="13"/>
  <c r="C50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V50" i="11"/>
  <c r="W50" i="11"/>
  <c r="X50" i="11"/>
  <c r="Y50" i="11"/>
  <c r="Z50" i="11"/>
  <c r="AA50" i="11"/>
  <c r="AB50" i="11"/>
  <c r="AC50" i="11"/>
  <c r="AD50" i="11"/>
  <c r="AE50" i="11"/>
  <c r="AF50" i="11"/>
  <c r="AG50" i="11"/>
  <c r="AH50" i="11"/>
  <c r="AI50" i="11"/>
  <c r="AJ50" i="11"/>
  <c r="AK50" i="11"/>
  <c r="AL50" i="11"/>
  <c r="AM50" i="11"/>
  <c r="AN50" i="11"/>
  <c r="AO50" i="11"/>
  <c r="AP50" i="11"/>
  <c r="AQ50" i="11"/>
  <c r="AR50" i="11"/>
  <c r="B50" i="11"/>
</calcChain>
</file>

<file path=xl/sharedStrings.xml><?xml version="1.0" encoding="utf-8"?>
<sst xmlns="http://schemas.openxmlformats.org/spreadsheetml/2006/main" count="2569" uniqueCount="301">
  <si>
    <t>conditions</t>
  </si>
  <si>
    <t>dataSetId</t>
  </si>
  <si>
    <t>id</t>
  </si>
  <si>
    <t>platform</t>
  </si>
  <si>
    <t>nanomaterial</t>
  </si>
  <si>
    <t>concentration</t>
  </si>
  <si>
    <t>incTime</t>
  </si>
  <si>
    <t>rigid</t>
  </si>
  <si>
    <t>in.vitro.or.in.vivo</t>
  </si>
  <si>
    <t>organism</t>
  </si>
  <si>
    <t>cell.type</t>
  </si>
  <si>
    <t>Diameter.[nm]</t>
  </si>
  <si>
    <t>Length.[nm]</t>
  </si>
  <si>
    <t>links</t>
  </si>
  <si>
    <t>X14</t>
  </si>
  <si>
    <t>empty</t>
  </si>
  <si>
    <t>proteome</t>
  </si>
  <si>
    <t>NM400</t>
  </si>
  <si>
    <t>tangled</t>
  </si>
  <si>
    <t>in vitro</t>
  </si>
  <si>
    <t>human</t>
  </si>
  <si>
    <t>epithelial A549</t>
  </si>
  <si>
    <t>NM401</t>
  </si>
  <si>
    <t>EMTAB6396_A549_BAY_A549-control_A549</t>
  </si>
  <si>
    <t>EMTAB6396_A549</t>
  </si>
  <si>
    <t>transcriptome</t>
  </si>
  <si>
    <t>BAY</t>
  </si>
  <si>
    <t>10ug/ml</t>
  </si>
  <si>
    <t>2d</t>
  </si>
  <si>
    <t>EMTAB6396_A549_CB_A549-control_A549</t>
  </si>
  <si>
    <t>CB</t>
  </si>
  <si>
    <t>EMTAB6396_A549_CH_A549-control_A549</t>
  </si>
  <si>
    <t>Cheaptubes</t>
  </si>
  <si>
    <t>EMTAB6396_A549_FULL_A549-control_A549</t>
  </si>
  <si>
    <t>FULL</t>
  </si>
  <si>
    <t>EMTAB6396_A549_GNF_A549-control_A549</t>
  </si>
  <si>
    <t>GNF</t>
  </si>
  <si>
    <t>EMTAB6396_A549_M_A549-control_A549</t>
  </si>
  <si>
    <t>Mitsui-7</t>
  </si>
  <si>
    <t>EMTAB6396_A549_SES_MW_A549-control_A549</t>
  </si>
  <si>
    <t>SES_MW</t>
  </si>
  <si>
    <t>EMTAB6396_A549_SES_SW_A549-control_A549</t>
  </si>
  <si>
    <t>SES_SW</t>
  </si>
  <si>
    <t>EMTAB6396_A549_SIG_MW_A549-control_A549</t>
  </si>
  <si>
    <t>SIG_MW</t>
  </si>
  <si>
    <t>EMTAB6396_A549_SIG_SW_A549-control_A549</t>
  </si>
  <si>
    <t>SIG_SW</t>
  </si>
  <si>
    <t>EMTAB6396_Beas2B_BAY_Beas2B-control_Beas2B</t>
  </si>
  <si>
    <t>EMTAB6396_Beas2B</t>
  </si>
  <si>
    <t>epithelial Beas2B</t>
  </si>
  <si>
    <t>EMTAB6396_Beas2B_CB_Beas2B-control_Beas2B</t>
  </si>
  <si>
    <t>EMTAB6396_Beas2B_CH_Beas2B-control_Beas2B</t>
  </si>
  <si>
    <t>EMTAB6396_Beas2B_FULL_Beas2B-control_Beas2B</t>
  </si>
  <si>
    <t>EMTAB6396_Beas2B_GNF_Beas2B-control_Beas2B</t>
  </si>
  <si>
    <t>EMTAB6396_Beas2B_M_Beas2B-control_Beas2B</t>
  </si>
  <si>
    <t>EMTAB6396_Beas2B_SES_MW_Beas2B-control_Beas2B</t>
  </si>
  <si>
    <t>EMTAB6396_Beas2B_SES_SW_Beas2B-control_Beas2B</t>
  </si>
  <si>
    <t>EMTAB6396_Beas2B_SIG_MW_Beas2B-control_Beas2B</t>
  </si>
  <si>
    <t>EMTAB6396_Beas2B_SIG_SW_Beas2B-control_Beas2B</t>
  </si>
  <si>
    <t>EMTAB6396_THP1_BAY_THP1-control_THP1</t>
  </si>
  <si>
    <t>EMTAB6396_THP1</t>
  </si>
  <si>
    <t>macrophage THP1</t>
  </si>
  <si>
    <t>https://www.ebi.ac.uk/arrayexpress/experiments/E-MTAB-6396/</t>
  </si>
  <si>
    <t>EMTAB6396_THP1_CB_THP1-control_THP1</t>
  </si>
  <si>
    <t>EMTAB6396_THP1_CH_THP1-control_THP1</t>
  </si>
  <si>
    <t>EMTAB6396_THP1_FULL_THP1-control_THP1</t>
  </si>
  <si>
    <t>EMTAB6396_THP1_GNF_THP1-control_THP1</t>
  </si>
  <si>
    <t>EMTAB6396_THP1_M_THP1-control_THP1</t>
  </si>
  <si>
    <t>EMTAB6396_THP1_SES_MW_THP1-control_THP1</t>
  </si>
  <si>
    <t>EMTAB6396_THP1_SES_SW_THP1-control_THP1</t>
  </si>
  <si>
    <t>EMTAB6396_THP1_SIG_MW_THP1-control_THP1</t>
  </si>
  <si>
    <t>EMTAB6396_THP1_SIG_SW_THP1-control_THP1</t>
  </si>
  <si>
    <t>GSE29042_MWCNT_10ug_1d-control_1d</t>
  </si>
  <si>
    <t>GSE29042</t>
  </si>
  <si>
    <t>10ug</t>
  </si>
  <si>
    <t>1d</t>
  </si>
  <si>
    <t>in vivo</t>
  </si>
  <si>
    <t>mouse</t>
  </si>
  <si>
    <t>lungs</t>
  </si>
  <si>
    <t>https://pubmed.ncbi.nlm.nih.gov/25984395/</t>
  </si>
  <si>
    <t>GSE29042_MWCNT_10ug_28d-control_28d</t>
  </si>
  <si>
    <t>28d</t>
  </si>
  <si>
    <t>GSE29042_MWCNT_10ug_56d-control_56d</t>
  </si>
  <si>
    <t>56d</t>
  </si>
  <si>
    <t>GSE29042_MWCNT_10ug_7d-control_7d</t>
  </si>
  <si>
    <t>7d</t>
  </si>
  <si>
    <t>GSE29042_MWCNT_20ug_1d-control_1d</t>
  </si>
  <si>
    <t>20ug</t>
  </si>
  <si>
    <t>GSE29042_MWCNT_20ug_28d-control_28d</t>
  </si>
  <si>
    <t>GSE29042_MWCNT_20ug_56d-control_56d</t>
  </si>
  <si>
    <t>GSE29042_MWCNT_20ug_7d-control_7d</t>
  </si>
  <si>
    <t>GSE29042_MWCNT_40ug_1d-control_1d</t>
  </si>
  <si>
    <t>40ug</t>
  </si>
  <si>
    <t>GSE29042_MWCNT_40ug_28d-control_28d</t>
  </si>
  <si>
    <t>GSE29042_MWCNT_40ug_56d-control_56d</t>
  </si>
  <si>
    <t>GSE29042_MWCNT_40ug_7d-control_7d</t>
  </si>
  <si>
    <t>GSE29042_MWCNT_80ug_1d-control_1d</t>
  </si>
  <si>
    <t>80ug</t>
  </si>
  <si>
    <t>GSE29042_MWCNT_80ug_28d-control_28d</t>
  </si>
  <si>
    <t>GSE29042_MWCNT_80ug_56d-control_56d</t>
  </si>
  <si>
    <t>GSE29042_MWCNT_80ug_7d-control_7d</t>
  </si>
  <si>
    <t>GSE42068_MWCNT_100ugml_1h-control_1h</t>
  </si>
  <si>
    <t>GSE42068</t>
  </si>
  <si>
    <t>100ug/ml</t>
  </si>
  <si>
    <t>1h</t>
  </si>
  <si>
    <t>GSE42068_MWCNT_100ugml_24h-control_24h</t>
  </si>
  <si>
    <t>GSE42068_MWCNT_10ugml_1h-control_1h</t>
  </si>
  <si>
    <t>https://pubmed.ncbi.nlm.nih.gov/23659652/</t>
  </si>
  <si>
    <t>GSE42068_MWCNT_10ugml_24h-control_24h</t>
  </si>
  <si>
    <t>GSE46998_MWCNT_high-control</t>
  </si>
  <si>
    <t>GSE46998</t>
  </si>
  <si>
    <t>162ug</t>
  </si>
  <si>
    <t>mouse C57Bl/6</t>
  </si>
  <si>
    <t>lung epithelial cells</t>
  </si>
  <si>
    <t>GSE46998_MWCNT_low-control</t>
  </si>
  <si>
    <t>18ug</t>
  </si>
  <si>
    <t>https://pubmed.ncbi.nlm.nih.gov/24260392/</t>
  </si>
  <si>
    <t>GSE46998_MWCNT_medium-control</t>
  </si>
  <si>
    <t>54ug</t>
  </si>
  <si>
    <t>GSE55286_MWCNT_NM401_162ug_1d-control</t>
  </si>
  <si>
    <t>GSE55286</t>
  </si>
  <si>
    <t>https://pubmed.ncbi.nlm.nih.gov/25554681/</t>
  </si>
  <si>
    <t>GSE55286_MWCNT_NM401_162ug_28d-control</t>
  </si>
  <si>
    <t>GSE55286_MWCNT_NM401_162ug_3d-control</t>
  </si>
  <si>
    <t>3d</t>
  </si>
  <si>
    <t>GSE55286_MWCNT_NM401_18ug_1d-control</t>
  </si>
  <si>
    <t>GSE55286_MWCNT_NM401_18ug_28d-control</t>
  </si>
  <si>
    <t>GSE55286_MWCNT_NM401_18ug_3d-control</t>
  </si>
  <si>
    <t>GSE55286_MWCNT_NM401_54ug_1d-control</t>
  </si>
  <si>
    <t>GSE55286_MWCNT_NM401_54ug_28d-control</t>
  </si>
  <si>
    <t>GSE55286_MWCNT_NM401_54ug_3d-control</t>
  </si>
  <si>
    <t>GSE55286_MWCNT_NRCWE26_162ug_1d-control</t>
  </si>
  <si>
    <t>NRCWE26</t>
  </si>
  <si>
    <t>NRCWE-026 is the same product as NM-400; https://link.springer.com/article/10.1186/s12989-021-00413-2</t>
  </si>
  <si>
    <t>GSE55286_MWCNT_NRCWE26_162ug_28d-control</t>
  </si>
  <si>
    <t>GSE55286_MWCNT_NRCWE26_162ug_3d-control</t>
  </si>
  <si>
    <t>GSE55286_MWCNT_NRCWE26_18ug_1d-control</t>
  </si>
  <si>
    <t>GSE55286_MWCNT_NRCWE26_18ug_28d-control</t>
  </si>
  <si>
    <t>GSE55286_MWCNT_NRCWE26_18ug_3d-control</t>
  </si>
  <si>
    <t>GSE55286_MWCNT_NRCWE26_54ug_1d-control</t>
  </si>
  <si>
    <t>GSE55286_MWCNT_NRCWE26_54ug_28d-control</t>
  </si>
  <si>
    <t>GSE55286_MWCNT_NRCWE26_54ug_3d-control</t>
  </si>
  <si>
    <t>GSE92899_Baytube_24-control_24</t>
  </si>
  <si>
    <t>GSE92899</t>
  </si>
  <si>
    <t>Baytube</t>
  </si>
  <si>
    <t>100 ug/ml</t>
  </si>
  <si>
    <t>GSE92899_Baytube_6-control_6</t>
  </si>
  <si>
    <t>6h</t>
  </si>
  <si>
    <t>GSE92899_Fullerene_24-control_24</t>
  </si>
  <si>
    <t>fullerene</t>
  </si>
  <si>
    <t>GSE92899_Fullerene_6-control_6</t>
  </si>
  <si>
    <t>GSE92899_Graphite_24-control_24</t>
  </si>
  <si>
    <t>Graphite</t>
  </si>
  <si>
    <t>GSE92899_Graphite_6-control_6</t>
  </si>
  <si>
    <t>GSE92899_rCNT_24-control_24</t>
  </si>
  <si>
    <t>rCNT</t>
  </si>
  <si>
    <t>GSE92899_rCNT_6-control_6</t>
  </si>
  <si>
    <t>GSE92899_SES_24-control_24</t>
  </si>
  <si>
    <t>SES</t>
  </si>
  <si>
    <t>GSE92899_SES_6-control_6</t>
  </si>
  <si>
    <t>GSE92899_tCNT_24-control_24</t>
  </si>
  <si>
    <t>tCNT</t>
  </si>
  <si>
    <t>GSE92899_tCNT_6-control_6</t>
  </si>
  <si>
    <t>GSE92900_Baytube-control</t>
  </si>
  <si>
    <t>GSE92900</t>
  </si>
  <si>
    <t>lung tissue</t>
  </si>
  <si>
    <t>https://pubmed.ncbi.nlm.nih.gov/28380293/</t>
  </si>
  <si>
    <t>GSE92900_fullerene-control</t>
  </si>
  <si>
    <t>GSE92900_Graphite-control</t>
  </si>
  <si>
    <t>GSE92900_rCNT-control</t>
  </si>
  <si>
    <t>GSE92900_SES-control</t>
  </si>
  <si>
    <t>GSE92900_tCNT-control</t>
  </si>
  <si>
    <t>PXD005970_PXD005970_NM400_C1_untrtd</t>
  </si>
  <si>
    <t>PXD005970</t>
  </si>
  <si>
    <t>142ug</t>
  </si>
  <si>
    <t>90d</t>
  </si>
  <si>
    <t xml:space="preserve">epithelial 3-KT (HBEC-3KT) </t>
  </si>
  <si>
    <t>PXD005970_PXD005970_NM400_C2_untrtd</t>
  </si>
  <si>
    <t>286ug</t>
  </si>
  <si>
    <t>PXD009628_PXD009628_MNT1_CtrlA</t>
  </si>
  <si>
    <t>PXD009628</t>
  </si>
  <si>
    <t>MNT1</t>
  </si>
  <si>
    <t>multiwalled CNT</t>
  </si>
  <si>
    <t>macrophage mouse J774A.1</t>
  </si>
  <si>
    <t>PXD009628_PXD009628_MNT1_CtrlB</t>
  </si>
  <si>
    <t>PXD009628_PXD009628_MNT2_CtrlA</t>
  </si>
  <si>
    <t>MNT2</t>
  </si>
  <si>
    <t>PXD009628_PXD009628_MNT2_CtrlB</t>
  </si>
  <si>
    <t>PXD009628_PXD009628_SNH_CtrlA</t>
  </si>
  <si>
    <t>SNH</t>
  </si>
  <si>
    <t>nanohorns CT</t>
  </si>
  <si>
    <t>PXD009628_PXD009628_SNH_CtrlB</t>
  </si>
  <si>
    <t>PXD009628_PXD009628_SNT1_CtrlA</t>
  </si>
  <si>
    <t>SNT1</t>
  </si>
  <si>
    <t>singlewalled CNT</t>
  </si>
  <si>
    <t>PXD009628_PXD009628_SNT1_CtrlB</t>
  </si>
  <si>
    <t>PXD009628_PXD009628_SNT2_CtrlA</t>
  </si>
  <si>
    <t>SNT2</t>
  </si>
  <si>
    <t>PXD009628_PXD009628_SNT2_CtrlB</t>
  </si>
  <si>
    <t>PXD009635_PXD009635_MNT1_CtrlA</t>
  </si>
  <si>
    <t>PXD009635</t>
  </si>
  <si>
    <t>PXD009635_PXD009635_MNT1_CtrlB</t>
  </si>
  <si>
    <t>PXD009635_PXD009635_MNT2_CtrlA</t>
  </si>
  <si>
    <t>PXD009635_PXD009635_MNT2_CtrlB</t>
  </si>
  <si>
    <t>PXD009635_PXD009635_SNH_CtrlA</t>
  </si>
  <si>
    <t>PXD009635_PXD009635_SNH_CtrlB</t>
  </si>
  <si>
    <t>PXD009635_PXD009635_SNT1_CtrlA</t>
  </si>
  <si>
    <t>PXD009635_PXD009635_SNT1_CtrlB</t>
  </si>
  <si>
    <t>PXD009635_PXD009635_SNT2_CtrlA</t>
  </si>
  <si>
    <t>PXD009635_PXD009635_SNT2_CtrlB</t>
  </si>
  <si>
    <t>PXD018900_PXD018900_NM403_Day180_C1</t>
  </si>
  <si>
    <t>PXD018900</t>
  </si>
  <si>
    <t>NM403</t>
  </si>
  <si>
    <t>180d</t>
  </si>
  <si>
    <t>rat</t>
  </si>
  <si>
    <t>BALF</t>
  </si>
  <si>
    <t>PXD018900_PXD018900_NM403_Day180_C2</t>
  </si>
  <si>
    <t>In der Publikation wird 0,5 mg/m³ und 1,5 mg/m³ angegeben.</t>
  </si>
  <si>
    <t>PXD018900_PXD018900_NM403_Day3_C1</t>
  </si>
  <si>
    <t>Ich kann allerding keinen bezug zu C1 oder C2 finden der die zuordnung erlaubt</t>
  </si>
  <si>
    <t>PXD018900_PXD018900_NM403_Day3_C2</t>
  </si>
  <si>
    <t>PXD018900_PXD018900_NM403_Day30_C1</t>
  </si>
  <si>
    <t>30d</t>
  </si>
  <si>
    <t>PXD018900_PXD018900_NM403_Day30_C2</t>
  </si>
  <si>
    <t>PXD018900_PXD018900_NM403_Day90_C1</t>
  </si>
  <si>
    <t>PXD018900_PXD018900_NM403_Day90_C2</t>
  </si>
  <si>
    <t>PXD029842_PXD029842_NM401_Day180_150mg</t>
  </si>
  <si>
    <t>PXD029842</t>
  </si>
  <si>
    <t>150mg</t>
  </si>
  <si>
    <t>https://doi.org/10.1016/j.taap.2019.05.001</t>
  </si>
  <si>
    <t>PXD029842_PXD029842_NM401_Day3_150mg</t>
  </si>
  <si>
    <t>PXD029842_PXD029842_NM401_Day3_50mg</t>
  </si>
  <si>
    <t>50mg</t>
  </si>
  <si>
    <t>PXD029842_PXD029842_NM401_Day30_150mg</t>
  </si>
  <si>
    <t>PXD029842_PXD029842_NM401_Day30_50mg</t>
  </si>
  <si>
    <t>PXD029842_PXD029842_NM401_Day90_150mg</t>
  </si>
  <si>
    <t>PXD029842_PXD029842_NM401_Day90_50mg</t>
  </si>
  <si>
    <t>ALLOGRAFT_REJECTION</t>
  </si>
  <si>
    <t>ANDROGEN_RESPONSE</t>
  </si>
  <si>
    <t>ANGIOGENESIS</t>
  </si>
  <si>
    <t>APICAL_JUNCTION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G2M_CHECKPOINT</t>
  </si>
  <si>
    <t>GLYCOLYSIS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UP</t>
  </si>
  <si>
    <t>MTORC1_SIGNALING</t>
  </si>
  <si>
    <t>MYC_TARGETS_V1</t>
  </si>
  <si>
    <t>MYC_TARGETS_V2</t>
  </si>
  <si>
    <t>MYOGENESIS</t>
  </si>
  <si>
    <t>OXIDATIVE_PHOSPHORYLATION</t>
  </si>
  <si>
    <t>PROTEIN_SECRETION</t>
  </si>
  <si>
    <t>TNFA_SIGNALING_VIA_NFKB</t>
  </si>
  <si>
    <t>UNFOLDED_PROTEIN_RESPONSE</t>
  </si>
  <si>
    <t>UV_RESPONSE_DN</t>
  </si>
  <si>
    <t>ADIPOGENESIS</t>
  </si>
  <si>
    <t>ESTROGEN_RESPONSE_EARLY</t>
  </si>
  <si>
    <t>ESTROGEN_RESPONSE_LATE</t>
  </si>
  <si>
    <t>FATTY_ACID_METABOLISM</t>
  </si>
  <si>
    <t>HEME_METABOLISM</t>
  </si>
  <si>
    <t>MITOTIC_SPINDLE</t>
  </si>
  <si>
    <t>P53_PATHWAY</t>
  </si>
  <si>
    <t>PEROXISOME</t>
  </si>
  <si>
    <t>UV_RESPONSE_UP</t>
  </si>
  <si>
    <t>XENOBIOTIC_METABOLISM</t>
  </si>
  <si>
    <t>SPERMATOGENESIS</t>
  </si>
  <si>
    <t>APOPTOSIS</t>
  </si>
  <si>
    <t>KRAS_SIGNALING_DN</t>
  </si>
  <si>
    <t>BILE_ACID_METABOLISM</t>
  </si>
  <si>
    <t>Long-rigid</t>
  </si>
  <si>
    <t>Long-tangled</t>
  </si>
  <si>
    <t>No fiber</t>
  </si>
  <si>
    <t>Altered only by long rigid carbon tubes</t>
  </si>
  <si>
    <t>I</t>
  </si>
  <si>
    <t xml:space="preserve">Group </t>
  </si>
  <si>
    <t>HALLMARK Pathways</t>
  </si>
  <si>
    <t>II</t>
  </si>
  <si>
    <t>Carbon NM characteristics</t>
  </si>
  <si>
    <t>III</t>
  </si>
  <si>
    <t>Altered only by carbon tubes, equality by tangled or rigid fibres</t>
  </si>
  <si>
    <t>IV</t>
  </si>
  <si>
    <t>Altered by carbon NMs, and stronger by rigid fibres</t>
  </si>
  <si>
    <t>Altered only by long carbon tubes, and stronger by rigid fibres</t>
  </si>
  <si>
    <t>V</t>
  </si>
  <si>
    <t>Altered equially by different types of carbon NMs</t>
  </si>
  <si>
    <t>VI</t>
  </si>
  <si>
    <t>Altered only by long tangled carbon tubes</t>
  </si>
  <si>
    <t>Lung Inflammation</t>
  </si>
  <si>
    <t>Tangled fibres</t>
  </si>
  <si>
    <t>Rigid fibres</t>
  </si>
  <si>
    <t>Non-fibrous mate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3" borderId="4" xfId="0" applyFont="1" applyFill="1" applyBorder="1" applyAlignment="1">
      <alignment horizontal="center" vertical="center" wrapText="1"/>
    </xf>
    <xf numFmtId="0" fontId="0" fillId="0" borderId="1" xfId="0" applyBorder="1"/>
    <xf numFmtId="0" fontId="1" fillId="3" borderId="5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ong-rigid'!$A$51</c:f>
              <c:strCache>
                <c:ptCount val="1"/>
                <c:pt idx="0">
                  <c:v>Long-rig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ong-rigid'!$B$1:$AR$1</c:f>
              <c:strCache>
                <c:ptCount val="43"/>
                <c:pt idx="0">
                  <c:v>Lung Inflammation</c:v>
                </c:pt>
                <c:pt idx="1">
                  <c:v>ALLOGRAFT_REJECTION</c:v>
                </c:pt>
                <c:pt idx="2">
                  <c:v>ANDROGEN_RESPONSE</c:v>
                </c:pt>
                <c:pt idx="3">
                  <c:v>ANGIOGENESIS</c:v>
                </c:pt>
                <c:pt idx="4">
                  <c:v>APICAL_JUNCTION</c:v>
                </c:pt>
                <c:pt idx="5">
                  <c:v>CHOLESTEROL_HOMEOSTASIS</c:v>
                </c:pt>
                <c:pt idx="6">
                  <c:v>COAGULATION</c:v>
                </c:pt>
                <c:pt idx="7">
                  <c:v>COMPLEMENT</c:v>
                </c:pt>
                <c:pt idx="8">
                  <c:v>DNA_REPAIR</c:v>
                </c:pt>
                <c:pt idx="9">
                  <c:v>E2F_TARGETS</c:v>
                </c:pt>
                <c:pt idx="10">
                  <c:v>EPITHELIAL_MESENCHYMAL_TRANSITION</c:v>
                </c:pt>
                <c:pt idx="11">
                  <c:v>G2M_CHECKPOINT</c:v>
                </c:pt>
                <c:pt idx="12">
                  <c:v>GLYCOLYSIS</c:v>
                </c:pt>
                <c:pt idx="13">
                  <c:v>HYPOXIA</c:v>
                </c:pt>
                <c:pt idx="14">
                  <c:v>IL2_STAT5_SIGNALING</c:v>
                </c:pt>
                <c:pt idx="15">
                  <c:v>IL6_JAK_STAT3_SIGNALING</c:v>
                </c:pt>
                <c:pt idx="16">
                  <c:v>INFLAMMATORY_RESPONSE</c:v>
                </c:pt>
                <c:pt idx="17">
                  <c:v>INTERFERON_ALPHA_RESPONSE</c:v>
                </c:pt>
                <c:pt idx="18">
                  <c:v>INTERFERON_GAMMA_RESPONSE</c:v>
                </c:pt>
                <c:pt idx="19">
                  <c:v>KRAS_SIGNALING_UP</c:v>
                </c:pt>
                <c:pt idx="20">
                  <c:v>MTORC1_SIGNALING</c:v>
                </c:pt>
                <c:pt idx="21">
                  <c:v>MYC_TARGETS_V1</c:v>
                </c:pt>
                <c:pt idx="22">
                  <c:v>MYC_TARGETS_V2</c:v>
                </c:pt>
                <c:pt idx="23">
                  <c:v>MYOGENESIS</c:v>
                </c:pt>
                <c:pt idx="24">
                  <c:v>OXIDATIVE_PHOSPHORYLATION</c:v>
                </c:pt>
                <c:pt idx="25">
                  <c:v>PROTEIN_SECRETION</c:v>
                </c:pt>
                <c:pt idx="26">
                  <c:v>TNFA_SIGNALING_VIA_NFKB</c:v>
                </c:pt>
                <c:pt idx="27">
                  <c:v>UNFOLDED_PROTEIN_RESPONSE</c:v>
                </c:pt>
                <c:pt idx="28">
                  <c:v>UV_RESPONSE_DN</c:v>
                </c:pt>
                <c:pt idx="29">
                  <c:v>ADIPOGENESIS</c:v>
                </c:pt>
                <c:pt idx="30">
                  <c:v>ESTROGEN_RESPONSE_EARLY</c:v>
                </c:pt>
                <c:pt idx="31">
                  <c:v>ESTROGEN_RESPONSE_LATE</c:v>
                </c:pt>
                <c:pt idx="32">
                  <c:v>FATTY_ACID_METABOLISM</c:v>
                </c:pt>
                <c:pt idx="33">
                  <c:v>HEME_METABOLISM</c:v>
                </c:pt>
                <c:pt idx="34">
                  <c:v>MITOTIC_SPINDLE</c:v>
                </c:pt>
                <c:pt idx="35">
                  <c:v>P53_PATHWAY</c:v>
                </c:pt>
                <c:pt idx="36">
                  <c:v>PEROXISOME</c:v>
                </c:pt>
                <c:pt idx="37">
                  <c:v>UV_RESPONSE_UP</c:v>
                </c:pt>
                <c:pt idx="38">
                  <c:v>XENOBIOTIC_METABOLISM</c:v>
                </c:pt>
                <c:pt idx="39">
                  <c:v>SPERMATOGENESIS</c:v>
                </c:pt>
                <c:pt idx="40">
                  <c:v>APOPTOSIS</c:v>
                </c:pt>
                <c:pt idx="41">
                  <c:v>KRAS_SIGNALING_DN</c:v>
                </c:pt>
                <c:pt idx="42">
                  <c:v>BILE_ACID_METABOLISM</c:v>
                </c:pt>
              </c:strCache>
            </c:strRef>
          </c:cat>
          <c:val>
            <c:numRef>
              <c:f>'Long-rigid'!$B$51:$AR$51</c:f>
              <c:numCache>
                <c:formatCode>General</c:formatCode>
                <c:ptCount val="43"/>
                <c:pt idx="0">
                  <c:v>59.574468085106382</c:v>
                </c:pt>
                <c:pt idx="1">
                  <c:v>40.425531914893611</c:v>
                </c:pt>
                <c:pt idx="2">
                  <c:v>4.2553191489361701</c:v>
                </c:pt>
                <c:pt idx="3">
                  <c:v>2.1276595744680851</c:v>
                </c:pt>
                <c:pt idx="4">
                  <c:v>2.1276595744680851</c:v>
                </c:pt>
                <c:pt idx="5">
                  <c:v>17.021276595744681</c:v>
                </c:pt>
                <c:pt idx="6">
                  <c:v>29.787234042553191</c:v>
                </c:pt>
                <c:pt idx="7">
                  <c:v>46.808510638297875</c:v>
                </c:pt>
                <c:pt idx="8">
                  <c:v>12.76595744680851</c:v>
                </c:pt>
                <c:pt idx="9">
                  <c:v>42.553191489361701</c:v>
                </c:pt>
                <c:pt idx="10">
                  <c:v>25.531914893617021</c:v>
                </c:pt>
                <c:pt idx="11">
                  <c:v>36.170212765957451</c:v>
                </c:pt>
                <c:pt idx="12">
                  <c:v>17.021276595744681</c:v>
                </c:pt>
                <c:pt idx="13">
                  <c:v>17.021276595744681</c:v>
                </c:pt>
                <c:pt idx="14">
                  <c:v>29.787234042553191</c:v>
                </c:pt>
                <c:pt idx="15">
                  <c:v>40.425531914893611</c:v>
                </c:pt>
                <c:pt idx="16">
                  <c:v>57.446808510638306</c:v>
                </c:pt>
                <c:pt idx="17">
                  <c:v>25.531914893617021</c:v>
                </c:pt>
                <c:pt idx="18">
                  <c:v>34.042553191489361</c:v>
                </c:pt>
                <c:pt idx="19">
                  <c:v>25.531914893617021</c:v>
                </c:pt>
                <c:pt idx="20">
                  <c:v>42.553191489361701</c:v>
                </c:pt>
                <c:pt idx="21">
                  <c:v>38.297872340425535</c:v>
                </c:pt>
                <c:pt idx="22">
                  <c:v>27.659574468085108</c:v>
                </c:pt>
                <c:pt idx="23">
                  <c:v>8.5106382978723403</c:v>
                </c:pt>
                <c:pt idx="24">
                  <c:v>27.659574468085108</c:v>
                </c:pt>
                <c:pt idx="25">
                  <c:v>12.76595744680851</c:v>
                </c:pt>
                <c:pt idx="26">
                  <c:v>46.808510638297875</c:v>
                </c:pt>
                <c:pt idx="27">
                  <c:v>19.148936170212767</c:v>
                </c:pt>
                <c:pt idx="28">
                  <c:v>19.148936170212767</c:v>
                </c:pt>
                <c:pt idx="29">
                  <c:v>8.5106382978723403</c:v>
                </c:pt>
                <c:pt idx="30">
                  <c:v>0</c:v>
                </c:pt>
                <c:pt idx="31">
                  <c:v>0</c:v>
                </c:pt>
                <c:pt idx="32">
                  <c:v>4.2553191489361701</c:v>
                </c:pt>
                <c:pt idx="33">
                  <c:v>2.1276595744680851</c:v>
                </c:pt>
                <c:pt idx="34">
                  <c:v>17.021276595744681</c:v>
                </c:pt>
                <c:pt idx="35">
                  <c:v>6.3829787234042552</c:v>
                </c:pt>
                <c:pt idx="36">
                  <c:v>0</c:v>
                </c:pt>
                <c:pt idx="37">
                  <c:v>10.638297872340425</c:v>
                </c:pt>
                <c:pt idx="38">
                  <c:v>2.127659574468085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0D-4B05-A656-9940BFCC572C}"/>
            </c:ext>
          </c:extLst>
        </c:ser>
        <c:ser>
          <c:idx val="1"/>
          <c:order val="1"/>
          <c:tx>
            <c:strRef>
              <c:f>'Long-rigid'!$A$52</c:f>
              <c:strCache>
                <c:ptCount val="1"/>
                <c:pt idx="0">
                  <c:v>Long-tangl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ong-rigid'!$B$1:$AR$1</c:f>
              <c:strCache>
                <c:ptCount val="43"/>
                <c:pt idx="0">
                  <c:v>Lung Inflammation</c:v>
                </c:pt>
                <c:pt idx="1">
                  <c:v>ALLOGRAFT_REJECTION</c:v>
                </c:pt>
                <c:pt idx="2">
                  <c:v>ANDROGEN_RESPONSE</c:v>
                </c:pt>
                <c:pt idx="3">
                  <c:v>ANGIOGENESIS</c:v>
                </c:pt>
                <c:pt idx="4">
                  <c:v>APICAL_JUNCTION</c:v>
                </c:pt>
                <c:pt idx="5">
                  <c:v>CHOLESTEROL_HOMEOSTASIS</c:v>
                </c:pt>
                <c:pt idx="6">
                  <c:v>COAGULATION</c:v>
                </c:pt>
                <c:pt idx="7">
                  <c:v>COMPLEMENT</c:v>
                </c:pt>
                <c:pt idx="8">
                  <c:v>DNA_REPAIR</c:v>
                </c:pt>
                <c:pt idx="9">
                  <c:v>E2F_TARGETS</c:v>
                </c:pt>
                <c:pt idx="10">
                  <c:v>EPITHELIAL_MESENCHYMAL_TRANSITION</c:v>
                </c:pt>
                <c:pt idx="11">
                  <c:v>G2M_CHECKPOINT</c:v>
                </c:pt>
                <c:pt idx="12">
                  <c:v>GLYCOLYSIS</c:v>
                </c:pt>
                <c:pt idx="13">
                  <c:v>HYPOXIA</c:v>
                </c:pt>
                <c:pt idx="14">
                  <c:v>IL2_STAT5_SIGNALING</c:v>
                </c:pt>
                <c:pt idx="15">
                  <c:v>IL6_JAK_STAT3_SIGNALING</c:v>
                </c:pt>
                <c:pt idx="16">
                  <c:v>INFLAMMATORY_RESPONSE</c:v>
                </c:pt>
                <c:pt idx="17">
                  <c:v>INTERFERON_ALPHA_RESPONSE</c:v>
                </c:pt>
                <c:pt idx="18">
                  <c:v>INTERFERON_GAMMA_RESPONSE</c:v>
                </c:pt>
                <c:pt idx="19">
                  <c:v>KRAS_SIGNALING_UP</c:v>
                </c:pt>
                <c:pt idx="20">
                  <c:v>MTORC1_SIGNALING</c:v>
                </c:pt>
                <c:pt idx="21">
                  <c:v>MYC_TARGETS_V1</c:v>
                </c:pt>
                <c:pt idx="22">
                  <c:v>MYC_TARGETS_V2</c:v>
                </c:pt>
                <c:pt idx="23">
                  <c:v>MYOGENESIS</c:v>
                </c:pt>
                <c:pt idx="24">
                  <c:v>OXIDATIVE_PHOSPHORYLATION</c:v>
                </c:pt>
                <c:pt idx="25">
                  <c:v>PROTEIN_SECRETION</c:v>
                </c:pt>
                <c:pt idx="26">
                  <c:v>TNFA_SIGNALING_VIA_NFKB</c:v>
                </c:pt>
                <c:pt idx="27">
                  <c:v>UNFOLDED_PROTEIN_RESPONSE</c:v>
                </c:pt>
                <c:pt idx="28">
                  <c:v>UV_RESPONSE_DN</c:v>
                </c:pt>
                <c:pt idx="29">
                  <c:v>ADIPOGENESIS</c:v>
                </c:pt>
                <c:pt idx="30">
                  <c:v>ESTROGEN_RESPONSE_EARLY</c:v>
                </c:pt>
                <c:pt idx="31">
                  <c:v>ESTROGEN_RESPONSE_LATE</c:v>
                </c:pt>
                <c:pt idx="32">
                  <c:v>FATTY_ACID_METABOLISM</c:v>
                </c:pt>
                <c:pt idx="33">
                  <c:v>HEME_METABOLISM</c:v>
                </c:pt>
                <c:pt idx="34">
                  <c:v>MITOTIC_SPINDLE</c:v>
                </c:pt>
                <c:pt idx="35">
                  <c:v>P53_PATHWAY</c:v>
                </c:pt>
                <c:pt idx="36">
                  <c:v>PEROXISOME</c:v>
                </c:pt>
                <c:pt idx="37">
                  <c:v>UV_RESPONSE_UP</c:v>
                </c:pt>
                <c:pt idx="38">
                  <c:v>XENOBIOTIC_METABOLISM</c:v>
                </c:pt>
                <c:pt idx="39">
                  <c:v>SPERMATOGENESIS</c:v>
                </c:pt>
                <c:pt idx="40">
                  <c:v>APOPTOSIS</c:v>
                </c:pt>
                <c:pt idx="41">
                  <c:v>KRAS_SIGNALING_DN</c:v>
                </c:pt>
                <c:pt idx="42">
                  <c:v>BILE_ACID_METABOLISM</c:v>
                </c:pt>
              </c:strCache>
            </c:strRef>
          </c:cat>
          <c:val>
            <c:numRef>
              <c:f>'Long-rigid'!$B$52:$AR$52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15</c:v>
                </c:pt>
                <c:pt idx="6">
                  <c:v>5</c:v>
                </c:pt>
                <c:pt idx="7">
                  <c:v>0</c:v>
                </c:pt>
                <c:pt idx="8">
                  <c:v>10</c:v>
                </c:pt>
                <c:pt idx="9">
                  <c:v>45</c:v>
                </c:pt>
                <c:pt idx="10">
                  <c:v>0</c:v>
                </c:pt>
                <c:pt idx="11">
                  <c:v>4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0</c:v>
                </c:pt>
                <c:pt idx="17">
                  <c:v>25</c:v>
                </c:pt>
                <c:pt idx="18">
                  <c:v>30</c:v>
                </c:pt>
                <c:pt idx="19">
                  <c:v>0</c:v>
                </c:pt>
                <c:pt idx="20">
                  <c:v>15</c:v>
                </c:pt>
                <c:pt idx="21">
                  <c:v>30</c:v>
                </c:pt>
                <c:pt idx="22">
                  <c:v>15</c:v>
                </c:pt>
                <c:pt idx="23">
                  <c:v>0</c:v>
                </c:pt>
                <c:pt idx="24">
                  <c:v>25</c:v>
                </c:pt>
                <c:pt idx="25">
                  <c:v>0</c:v>
                </c:pt>
                <c:pt idx="26">
                  <c:v>25</c:v>
                </c:pt>
                <c:pt idx="27">
                  <c:v>10</c:v>
                </c:pt>
                <c:pt idx="28">
                  <c:v>5</c:v>
                </c:pt>
                <c:pt idx="29">
                  <c:v>5</c:v>
                </c:pt>
                <c:pt idx="30">
                  <c:v>0</c:v>
                </c:pt>
                <c:pt idx="31">
                  <c:v>5</c:v>
                </c:pt>
                <c:pt idx="32">
                  <c:v>5</c:v>
                </c:pt>
                <c:pt idx="33">
                  <c:v>0</c:v>
                </c:pt>
                <c:pt idx="34">
                  <c:v>1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0D-4B05-A656-9940BFCC572C}"/>
            </c:ext>
          </c:extLst>
        </c:ser>
        <c:ser>
          <c:idx val="2"/>
          <c:order val="2"/>
          <c:tx>
            <c:strRef>
              <c:f>'Long-rigid'!$A$53</c:f>
              <c:strCache>
                <c:ptCount val="1"/>
                <c:pt idx="0">
                  <c:v>No fib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Long-rigid'!$B$1:$AR$1</c:f>
              <c:strCache>
                <c:ptCount val="43"/>
                <c:pt idx="0">
                  <c:v>Lung Inflammation</c:v>
                </c:pt>
                <c:pt idx="1">
                  <c:v>ALLOGRAFT_REJECTION</c:v>
                </c:pt>
                <c:pt idx="2">
                  <c:v>ANDROGEN_RESPONSE</c:v>
                </c:pt>
                <c:pt idx="3">
                  <c:v>ANGIOGENESIS</c:v>
                </c:pt>
                <c:pt idx="4">
                  <c:v>APICAL_JUNCTION</c:v>
                </c:pt>
                <c:pt idx="5">
                  <c:v>CHOLESTEROL_HOMEOSTASIS</c:v>
                </c:pt>
                <c:pt idx="6">
                  <c:v>COAGULATION</c:v>
                </c:pt>
                <c:pt idx="7">
                  <c:v>COMPLEMENT</c:v>
                </c:pt>
                <c:pt idx="8">
                  <c:v>DNA_REPAIR</c:v>
                </c:pt>
                <c:pt idx="9">
                  <c:v>E2F_TARGETS</c:v>
                </c:pt>
                <c:pt idx="10">
                  <c:v>EPITHELIAL_MESENCHYMAL_TRANSITION</c:v>
                </c:pt>
                <c:pt idx="11">
                  <c:v>G2M_CHECKPOINT</c:v>
                </c:pt>
                <c:pt idx="12">
                  <c:v>GLYCOLYSIS</c:v>
                </c:pt>
                <c:pt idx="13">
                  <c:v>HYPOXIA</c:v>
                </c:pt>
                <c:pt idx="14">
                  <c:v>IL2_STAT5_SIGNALING</c:v>
                </c:pt>
                <c:pt idx="15">
                  <c:v>IL6_JAK_STAT3_SIGNALING</c:v>
                </c:pt>
                <c:pt idx="16">
                  <c:v>INFLAMMATORY_RESPONSE</c:v>
                </c:pt>
                <c:pt idx="17">
                  <c:v>INTERFERON_ALPHA_RESPONSE</c:v>
                </c:pt>
                <c:pt idx="18">
                  <c:v>INTERFERON_GAMMA_RESPONSE</c:v>
                </c:pt>
                <c:pt idx="19">
                  <c:v>KRAS_SIGNALING_UP</c:v>
                </c:pt>
                <c:pt idx="20">
                  <c:v>MTORC1_SIGNALING</c:v>
                </c:pt>
                <c:pt idx="21">
                  <c:v>MYC_TARGETS_V1</c:v>
                </c:pt>
                <c:pt idx="22">
                  <c:v>MYC_TARGETS_V2</c:v>
                </c:pt>
                <c:pt idx="23">
                  <c:v>MYOGENESIS</c:v>
                </c:pt>
                <c:pt idx="24">
                  <c:v>OXIDATIVE_PHOSPHORYLATION</c:v>
                </c:pt>
                <c:pt idx="25">
                  <c:v>PROTEIN_SECRETION</c:v>
                </c:pt>
                <c:pt idx="26">
                  <c:v>TNFA_SIGNALING_VIA_NFKB</c:v>
                </c:pt>
                <c:pt idx="27">
                  <c:v>UNFOLDED_PROTEIN_RESPONSE</c:v>
                </c:pt>
                <c:pt idx="28">
                  <c:v>UV_RESPONSE_DN</c:v>
                </c:pt>
                <c:pt idx="29">
                  <c:v>ADIPOGENESIS</c:v>
                </c:pt>
                <c:pt idx="30">
                  <c:v>ESTROGEN_RESPONSE_EARLY</c:v>
                </c:pt>
                <c:pt idx="31">
                  <c:v>ESTROGEN_RESPONSE_LATE</c:v>
                </c:pt>
                <c:pt idx="32">
                  <c:v>FATTY_ACID_METABOLISM</c:v>
                </c:pt>
                <c:pt idx="33">
                  <c:v>HEME_METABOLISM</c:v>
                </c:pt>
                <c:pt idx="34">
                  <c:v>MITOTIC_SPINDLE</c:v>
                </c:pt>
                <c:pt idx="35">
                  <c:v>P53_PATHWAY</c:v>
                </c:pt>
                <c:pt idx="36">
                  <c:v>PEROXISOME</c:v>
                </c:pt>
                <c:pt idx="37">
                  <c:v>UV_RESPONSE_UP</c:v>
                </c:pt>
                <c:pt idx="38">
                  <c:v>XENOBIOTIC_METABOLISM</c:v>
                </c:pt>
                <c:pt idx="39">
                  <c:v>SPERMATOGENESIS</c:v>
                </c:pt>
                <c:pt idx="40">
                  <c:v>APOPTOSIS</c:v>
                </c:pt>
                <c:pt idx="41">
                  <c:v>KRAS_SIGNALING_DN</c:v>
                </c:pt>
                <c:pt idx="42">
                  <c:v>BILE_ACID_METABOLISM</c:v>
                </c:pt>
              </c:strCache>
            </c:strRef>
          </c:cat>
          <c:val>
            <c:numRef>
              <c:f>'Long-rigid'!$B$53:$AR$53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.11111111111111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4.444444444444443</c:v>
                </c:pt>
                <c:pt idx="10">
                  <c:v>11.111111111111111</c:v>
                </c:pt>
                <c:pt idx="11">
                  <c:v>33.33333333333332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2.222222222222221</c:v>
                </c:pt>
                <c:pt idx="18">
                  <c:v>22.222222222222221</c:v>
                </c:pt>
                <c:pt idx="19">
                  <c:v>0</c:v>
                </c:pt>
                <c:pt idx="20">
                  <c:v>0</c:v>
                </c:pt>
                <c:pt idx="21">
                  <c:v>11.111111111111111</c:v>
                </c:pt>
                <c:pt idx="22">
                  <c:v>11.11111111111111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1.11111111111111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1.11111111111111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0D-4B05-A656-9940BFCC5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115864"/>
        <c:axId val="487108648"/>
      </c:barChart>
      <c:catAx>
        <c:axId val="487115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7108648"/>
        <c:crosses val="autoZero"/>
        <c:auto val="1"/>
        <c:lblAlgn val="ctr"/>
        <c:lblOffset val="100"/>
        <c:noMultiLvlLbl val="0"/>
      </c:catAx>
      <c:valAx>
        <c:axId val="487108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7115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4842863593882518"/>
          <c:y val="0.90686947843749388"/>
          <c:w val="0.40880975482906518"/>
          <c:h val="9.3130521562505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3!$B$1</c:f>
              <c:strCache>
                <c:ptCount val="1"/>
                <c:pt idx="0">
                  <c:v>Rigid fibr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elle3!$A$2:$A$44</c:f>
              <c:strCache>
                <c:ptCount val="43"/>
                <c:pt idx="0">
                  <c:v>Lung Inflammation</c:v>
                </c:pt>
                <c:pt idx="1">
                  <c:v>COMPLEMENT</c:v>
                </c:pt>
                <c:pt idx="2">
                  <c:v>ALLOGRAFT_REJECTION</c:v>
                </c:pt>
                <c:pt idx="3">
                  <c:v>IL6_JAK_STAT3_SIGNALING</c:v>
                </c:pt>
                <c:pt idx="4">
                  <c:v>IL2_STAT5_SIGNALING</c:v>
                </c:pt>
                <c:pt idx="5">
                  <c:v>KRAS_SIGNALING_UP</c:v>
                </c:pt>
                <c:pt idx="6">
                  <c:v>GLYCOLYSIS</c:v>
                </c:pt>
                <c:pt idx="7">
                  <c:v>HYPOXIA</c:v>
                </c:pt>
                <c:pt idx="8">
                  <c:v>PROTEIN_SECRETION</c:v>
                </c:pt>
                <c:pt idx="9">
                  <c:v>UV_RESPONSE_UP</c:v>
                </c:pt>
                <c:pt idx="10">
                  <c:v>MYOGENESIS</c:v>
                </c:pt>
                <c:pt idx="11">
                  <c:v>P53_PATHWAY</c:v>
                </c:pt>
                <c:pt idx="12">
                  <c:v>ANDROGEN_RESPONSE</c:v>
                </c:pt>
                <c:pt idx="13">
                  <c:v>ANGIOGENESIS</c:v>
                </c:pt>
                <c:pt idx="14">
                  <c:v>HEME_METABOLISM</c:v>
                </c:pt>
                <c:pt idx="15">
                  <c:v>XENOBIOTIC_METABOLISM</c:v>
                </c:pt>
                <c:pt idx="16">
                  <c:v>COAGULATION</c:v>
                </c:pt>
                <c:pt idx="17">
                  <c:v>INFLAMMATORY_RESPONSE</c:v>
                </c:pt>
                <c:pt idx="18">
                  <c:v>MTORC1_SIGNALING</c:v>
                </c:pt>
                <c:pt idx="19">
                  <c:v>UNFOLDED_PROTEIN_RESPONSE</c:v>
                </c:pt>
                <c:pt idx="20">
                  <c:v>TNFA_SIGNALING_VIA_NFKB</c:v>
                </c:pt>
                <c:pt idx="21">
                  <c:v>ADIPOGENESIS</c:v>
                </c:pt>
                <c:pt idx="22">
                  <c:v>DNA_REPAIR</c:v>
                </c:pt>
                <c:pt idx="23">
                  <c:v>OXIDATIVE_PHOSPHORYLATION</c:v>
                </c:pt>
                <c:pt idx="24">
                  <c:v>FATTY_ACID_METABOLISM</c:v>
                </c:pt>
                <c:pt idx="25">
                  <c:v>APICAL_JUNCTION</c:v>
                </c:pt>
                <c:pt idx="26">
                  <c:v>MYC_TARGETS_V1</c:v>
                </c:pt>
                <c:pt idx="27">
                  <c:v>MYC_TARGETS_V2</c:v>
                </c:pt>
                <c:pt idx="28">
                  <c:v>EPITHELIAL_MESENCHYMAL_TRANSITION</c:v>
                </c:pt>
                <c:pt idx="29">
                  <c:v>UV_RESPONSE_DN</c:v>
                </c:pt>
                <c:pt idx="30">
                  <c:v>INTERFERON_GAMMA_RESPONSE</c:v>
                </c:pt>
                <c:pt idx="31">
                  <c:v>CHOLESTEROL_HOMEOSTASIS</c:v>
                </c:pt>
                <c:pt idx="32">
                  <c:v>MITOTIC_SPINDLE</c:v>
                </c:pt>
                <c:pt idx="33">
                  <c:v>INTERFERON_ALPHA_RESPONSE</c:v>
                </c:pt>
                <c:pt idx="34">
                  <c:v>G2M_CHECKPOINT</c:v>
                </c:pt>
                <c:pt idx="35">
                  <c:v>E2F_TARGETS</c:v>
                </c:pt>
                <c:pt idx="36">
                  <c:v>ESTROGEN_RESPONSE_LATE</c:v>
                </c:pt>
                <c:pt idx="37">
                  <c:v>SPERMATOGENESIS</c:v>
                </c:pt>
                <c:pt idx="38">
                  <c:v>APOPTOSIS</c:v>
                </c:pt>
                <c:pt idx="39">
                  <c:v>KRAS_SIGNALING_DN</c:v>
                </c:pt>
                <c:pt idx="40">
                  <c:v>BILE_ACID_METABOLISM</c:v>
                </c:pt>
                <c:pt idx="41">
                  <c:v>ESTROGEN_RESPONSE_EARLY</c:v>
                </c:pt>
                <c:pt idx="42">
                  <c:v>PEROXISOME</c:v>
                </c:pt>
              </c:strCache>
            </c:strRef>
          </c:cat>
          <c:val>
            <c:numRef>
              <c:f>Tabelle3!$B$2:$B$44</c:f>
              <c:numCache>
                <c:formatCode>General</c:formatCode>
                <c:ptCount val="43"/>
                <c:pt idx="0">
                  <c:v>59.574468085106382</c:v>
                </c:pt>
                <c:pt idx="1">
                  <c:v>46.808510638297875</c:v>
                </c:pt>
                <c:pt idx="2">
                  <c:v>40.425531914893611</c:v>
                </c:pt>
                <c:pt idx="3">
                  <c:v>40.425531914893611</c:v>
                </c:pt>
                <c:pt idx="4">
                  <c:v>29.787234042553191</c:v>
                </c:pt>
                <c:pt idx="5">
                  <c:v>25.531914893617021</c:v>
                </c:pt>
                <c:pt idx="6">
                  <c:v>17.021276595744681</c:v>
                </c:pt>
                <c:pt idx="7">
                  <c:v>17.021276595744681</c:v>
                </c:pt>
                <c:pt idx="8">
                  <c:v>12.76595744680851</c:v>
                </c:pt>
                <c:pt idx="9">
                  <c:v>10.638297872340425</c:v>
                </c:pt>
                <c:pt idx="10">
                  <c:v>8.5106382978723403</c:v>
                </c:pt>
                <c:pt idx="11">
                  <c:v>6.3829787234042552</c:v>
                </c:pt>
                <c:pt idx="12">
                  <c:v>4.2553191489361701</c:v>
                </c:pt>
                <c:pt idx="13">
                  <c:v>2.1276595744680851</c:v>
                </c:pt>
                <c:pt idx="14">
                  <c:v>2.1276595744680851</c:v>
                </c:pt>
                <c:pt idx="15">
                  <c:v>2.1276595744680851</c:v>
                </c:pt>
                <c:pt idx="16">
                  <c:v>29.787234042553191</c:v>
                </c:pt>
                <c:pt idx="17">
                  <c:v>57.446808510638306</c:v>
                </c:pt>
                <c:pt idx="18">
                  <c:v>42.553191489361701</c:v>
                </c:pt>
                <c:pt idx="19">
                  <c:v>19.148936170212767</c:v>
                </c:pt>
                <c:pt idx="20">
                  <c:v>46.808510638297875</c:v>
                </c:pt>
                <c:pt idx="21">
                  <c:v>8.5106382978723403</c:v>
                </c:pt>
                <c:pt idx="22">
                  <c:v>12.76595744680851</c:v>
                </c:pt>
                <c:pt idx="23">
                  <c:v>27.659574468085108</c:v>
                </c:pt>
                <c:pt idx="24">
                  <c:v>4.2553191489361701</c:v>
                </c:pt>
                <c:pt idx="25">
                  <c:v>2.1276595744680851</c:v>
                </c:pt>
                <c:pt idx="26">
                  <c:v>38.297872340425535</c:v>
                </c:pt>
                <c:pt idx="27">
                  <c:v>27.659574468085108</c:v>
                </c:pt>
                <c:pt idx="28">
                  <c:v>25.531914893617021</c:v>
                </c:pt>
                <c:pt idx="29">
                  <c:v>19.148936170212767</c:v>
                </c:pt>
                <c:pt idx="30">
                  <c:v>34.042553191489361</c:v>
                </c:pt>
                <c:pt idx="31">
                  <c:v>17.021276595744681</c:v>
                </c:pt>
                <c:pt idx="32">
                  <c:v>17.021276595744681</c:v>
                </c:pt>
                <c:pt idx="33">
                  <c:v>25.531914893617021</c:v>
                </c:pt>
                <c:pt idx="34">
                  <c:v>36.170212765957451</c:v>
                </c:pt>
                <c:pt idx="35">
                  <c:v>42.55319148936170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F2-427D-9D74-456246B51959}"/>
            </c:ext>
          </c:extLst>
        </c:ser>
        <c:ser>
          <c:idx val="1"/>
          <c:order val="1"/>
          <c:tx>
            <c:strRef>
              <c:f>Tabelle3!$C$1</c:f>
              <c:strCache>
                <c:ptCount val="1"/>
                <c:pt idx="0">
                  <c:v>Tangled fibr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belle3!$A$2:$A$44</c:f>
              <c:strCache>
                <c:ptCount val="43"/>
                <c:pt idx="0">
                  <c:v>Lung Inflammation</c:v>
                </c:pt>
                <c:pt idx="1">
                  <c:v>COMPLEMENT</c:v>
                </c:pt>
                <c:pt idx="2">
                  <c:v>ALLOGRAFT_REJECTION</c:v>
                </c:pt>
                <c:pt idx="3">
                  <c:v>IL6_JAK_STAT3_SIGNALING</c:v>
                </c:pt>
                <c:pt idx="4">
                  <c:v>IL2_STAT5_SIGNALING</c:v>
                </c:pt>
                <c:pt idx="5">
                  <c:v>KRAS_SIGNALING_UP</c:v>
                </c:pt>
                <c:pt idx="6">
                  <c:v>GLYCOLYSIS</c:v>
                </c:pt>
                <c:pt idx="7">
                  <c:v>HYPOXIA</c:v>
                </c:pt>
                <c:pt idx="8">
                  <c:v>PROTEIN_SECRETION</c:v>
                </c:pt>
                <c:pt idx="9">
                  <c:v>UV_RESPONSE_UP</c:v>
                </c:pt>
                <c:pt idx="10">
                  <c:v>MYOGENESIS</c:v>
                </c:pt>
                <c:pt idx="11">
                  <c:v>P53_PATHWAY</c:v>
                </c:pt>
                <c:pt idx="12">
                  <c:v>ANDROGEN_RESPONSE</c:v>
                </c:pt>
                <c:pt idx="13">
                  <c:v>ANGIOGENESIS</c:v>
                </c:pt>
                <c:pt idx="14">
                  <c:v>HEME_METABOLISM</c:v>
                </c:pt>
                <c:pt idx="15">
                  <c:v>XENOBIOTIC_METABOLISM</c:v>
                </c:pt>
                <c:pt idx="16">
                  <c:v>COAGULATION</c:v>
                </c:pt>
                <c:pt idx="17">
                  <c:v>INFLAMMATORY_RESPONSE</c:v>
                </c:pt>
                <c:pt idx="18">
                  <c:v>MTORC1_SIGNALING</c:v>
                </c:pt>
                <c:pt idx="19">
                  <c:v>UNFOLDED_PROTEIN_RESPONSE</c:v>
                </c:pt>
                <c:pt idx="20">
                  <c:v>TNFA_SIGNALING_VIA_NFKB</c:v>
                </c:pt>
                <c:pt idx="21">
                  <c:v>ADIPOGENESIS</c:v>
                </c:pt>
                <c:pt idx="22">
                  <c:v>DNA_REPAIR</c:v>
                </c:pt>
                <c:pt idx="23">
                  <c:v>OXIDATIVE_PHOSPHORYLATION</c:v>
                </c:pt>
                <c:pt idx="24">
                  <c:v>FATTY_ACID_METABOLISM</c:v>
                </c:pt>
                <c:pt idx="25">
                  <c:v>APICAL_JUNCTION</c:v>
                </c:pt>
                <c:pt idx="26">
                  <c:v>MYC_TARGETS_V1</c:v>
                </c:pt>
                <c:pt idx="27">
                  <c:v>MYC_TARGETS_V2</c:v>
                </c:pt>
                <c:pt idx="28">
                  <c:v>EPITHELIAL_MESENCHYMAL_TRANSITION</c:v>
                </c:pt>
                <c:pt idx="29">
                  <c:v>UV_RESPONSE_DN</c:v>
                </c:pt>
                <c:pt idx="30">
                  <c:v>INTERFERON_GAMMA_RESPONSE</c:v>
                </c:pt>
                <c:pt idx="31">
                  <c:v>CHOLESTEROL_HOMEOSTASIS</c:v>
                </c:pt>
                <c:pt idx="32">
                  <c:v>MITOTIC_SPINDLE</c:v>
                </c:pt>
                <c:pt idx="33">
                  <c:v>INTERFERON_ALPHA_RESPONSE</c:v>
                </c:pt>
                <c:pt idx="34">
                  <c:v>G2M_CHECKPOINT</c:v>
                </c:pt>
                <c:pt idx="35">
                  <c:v>E2F_TARGETS</c:v>
                </c:pt>
                <c:pt idx="36">
                  <c:v>ESTROGEN_RESPONSE_LATE</c:v>
                </c:pt>
                <c:pt idx="37">
                  <c:v>SPERMATOGENESIS</c:v>
                </c:pt>
                <c:pt idx="38">
                  <c:v>APOPTOSIS</c:v>
                </c:pt>
                <c:pt idx="39">
                  <c:v>KRAS_SIGNALING_DN</c:v>
                </c:pt>
                <c:pt idx="40">
                  <c:v>BILE_ACID_METABOLISM</c:v>
                </c:pt>
                <c:pt idx="41">
                  <c:v>ESTROGEN_RESPONSE_EARLY</c:v>
                </c:pt>
                <c:pt idx="42">
                  <c:v>PEROXISOME</c:v>
                </c:pt>
              </c:strCache>
            </c:strRef>
          </c:cat>
          <c:val>
            <c:numRef>
              <c:f>Tabelle3!$C$2:$C$44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</c:v>
                </c:pt>
                <c:pt idx="17">
                  <c:v>10</c:v>
                </c:pt>
                <c:pt idx="18">
                  <c:v>15</c:v>
                </c:pt>
                <c:pt idx="19">
                  <c:v>10</c:v>
                </c:pt>
                <c:pt idx="20">
                  <c:v>25</c:v>
                </c:pt>
                <c:pt idx="21">
                  <c:v>5</c:v>
                </c:pt>
                <c:pt idx="22">
                  <c:v>10</c:v>
                </c:pt>
                <c:pt idx="23">
                  <c:v>25</c:v>
                </c:pt>
                <c:pt idx="24">
                  <c:v>5</c:v>
                </c:pt>
                <c:pt idx="25">
                  <c:v>5</c:v>
                </c:pt>
                <c:pt idx="26">
                  <c:v>30</c:v>
                </c:pt>
                <c:pt idx="27">
                  <c:v>15</c:v>
                </c:pt>
                <c:pt idx="28">
                  <c:v>0</c:v>
                </c:pt>
                <c:pt idx="29">
                  <c:v>5</c:v>
                </c:pt>
                <c:pt idx="30">
                  <c:v>30</c:v>
                </c:pt>
                <c:pt idx="31">
                  <c:v>15</c:v>
                </c:pt>
                <c:pt idx="32">
                  <c:v>15</c:v>
                </c:pt>
                <c:pt idx="33">
                  <c:v>25</c:v>
                </c:pt>
                <c:pt idx="34">
                  <c:v>45</c:v>
                </c:pt>
                <c:pt idx="35">
                  <c:v>4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F2-427D-9D74-456246B51959}"/>
            </c:ext>
          </c:extLst>
        </c:ser>
        <c:ser>
          <c:idx val="2"/>
          <c:order val="2"/>
          <c:tx>
            <c:strRef>
              <c:f>Tabelle3!$D$1</c:f>
              <c:strCache>
                <c:ptCount val="1"/>
                <c:pt idx="0">
                  <c:v>Non-fibrous material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abelle3!$A$2:$A$44</c:f>
              <c:strCache>
                <c:ptCount val="43"/>
                <c:pt idx="0">
                  <c:v>Lung Inflammation</c:v>
                </c:pt>
                <c:pt idx="1">
                  <c:v>COMPLEMENT</c:v>
                </c:pt>
                <c:pt idx="2">
                  <c:v>ALLOGRAFT_REJECTION</c:v>
                </c:pt>
                <c:pt idx="3">
                  <c:v>IL6_JAK_STAT3_SIGNALING</c:v>
                </c:pt>
                <c:pt idx="4">
                  <c:v>IL2_STAT5_SIGNALING</c:v>
                </c:pt>
                <c:pt idx="5">
                  <c:v>KRAS_SIGNALING_UP</c:v>
                </c:pt>
                <c:pt idx="6">
                  <c:v>GLYCOLYSIS</c:v>
                </c:pt>
                <c:pt idx="7">
                  <c:v>HYPOXIA</c:v>
                </c:pt>
                <c:pt idx="8">
                  <c:v>PROTEIN_SECRETION</c:v>
                </c:pt>
                <c:pt idx="9">
                  <c:v>UV_RESPONSE_UP</c:v>
                </c:pt>
                <c:pt idx="10">
                  <c:v>MYOGENESIS</c:v>
                </c:pt>
                <c:pt idx="11">
                  <c:v>P53_PATHWAY</c:v>
                </c:pt>
                <c:pt idx="12">
                  <c:v>ANDROGEN_RESPONSE</c:v>
                </c:pt>
                <c:pt idx="13">
                  <c:v>ANGIOGENESIS</c:v>
                </c:pt>
                <c:pt idx="14">
                  <c:v>HEME_METABOLISM</c:v>
                </c:pt>
                <c:pt idx="15">
                  <c:v>XENOBIOTIC_METABOLISM</c:v>
                </c:pt>
                <c:pt idx="16">
                  <c:v>COAGULATION</c:v>
                </c:pt>
                <c:pt idx="17">
                  <c:v>INFLAMMATORY_RESPONSE</c:v>
                </c:pt>
                <c:pt idx="18">
                  <c:v>MTORC1_SIGNALING</c:v>
                </c:pt>
                <c:pt idx="19">
                  <c:v>UNFOLDED_PROTEIN_RESPONSE</c:v>
                </c:pt>
                <c:pt idx="20">
                  <c:v>TNFA_SIGNALING_VIA_NFKB</c:v>
                </c:pt>
                <c:pt idx="21">
                  <c:v>ADIPOGENESIS</c:v>
                </c:pt>
                <c:pt idx="22">
                  <c:v>DNA_REPAIR</c:v>
                </c:pt>
                <c:pt idx="23">
                  <c:v>OXIDATIVE_PHOSPHORYLATION</c:v>
                </c:pt>
                <c:pt idx="24">
                  <c:v>FATTY_ACID_METABOLISM</c:v>
                </c:pt>
                <c:pt idx="25">
                  <c:v>APICAL_JUNCTION</c:v>
                </c:pt>
                <c:pt idx="26">
                  <c:v>MYC_TARGETS_V1</c:v>
                </c:pt>
                <c:pt idx="27">
                  <c:v>MYC_TARGETS_V2</c:v>
                </c:pt>
                <c:pt idx="28">
                  <c:v>EPITHELIAL_MESENCHYMAL_TRANSITION</c:v>
                </c:pt>
                <c:pt idx="29">
                  <c:v>UV_RESPONSE_DN</c:v>
                </c:pt>
                <c:pt idx="30">
                  <c:v>INTERFERON_GAMMA_RESPONSE</c:v>
                </c:pt>
                <c:pt idx="31">
                  <c:v>CHOLESTEROL_HOMEOSTASIS</c:v>
                </c:pt>
                <c:pt idx="32">
                  <c:v>MITOTIC_SPINDLE</c:v>
                </c:pt>
                <c:pt idx="33">
                  <c:v>INTERFERON_ALPHA_RESPONSE</c:v>
                </c:pt>
                <c:pt idx="34">
                  <c:v>G2M_CHECKPOINT</c:v>
                </c:pt>
                <c:pt idx="35">
                  <c:v>E2F_TARGETS</c:v>
                </c:pt>
                <c:pt idx="36">
                  <c:v>ESTROGEN_RESPONSE_LATE</c:v>
                </c:pt>
                <c:pt idx="37">
                  <c:v>SPERMATOGENESIS</c:v>
                </c:pt>
                <c:pt idx="38">
                  <c:v>APOPTOSIS</c:v>
                </c:pt>
                <c:pt idx="39">
                  <c:v>KRAS_SIGNALING_DN</c:v>
                </c:pt>
                <c:pt idx="40">
                  <c:v>BILE_ACID_METABOLISM</c:v>
                </c:pt>
                <c:pt idx="41">
                  <c:v>ESTROGEN_RESPONSE_EARLY</c:v>
                </c:pt>
                <c:pt idx="42">
                  <c:v>PEROXISOME</c:v>
                </c:pt>
              </c:strCache>
            </c:strRef>
          </c:cat>
          <c:val>
            <c:numRef>
              <c:f>Tabelle3!$D$2:$D$44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1.111111111111111</c:v>
                </c:pt>
                <c:pt idx="27">
                  <c:v>11.111111111111111</c:v>
                </c:pt>
                <c:pt idx="28">
                  <c:v>11.111111111111111</c:v>
                </c:pt>
                <c:pt idx="29">
                  <c:v>11.111111111111111</c:v>
                </c:pt>
                <c:pt idx="30">
                  <c:v>22.222222222222221</c:v>
                </c:pt>
                <c:pt idx="31">
                  <c:v>11.111111111111111</c:v>
                </c:pt>
                <c:pt idx="32">
                  <c:v>11.111111111111111</c:v>
                </c:pt>
                <c:pt idx="33">
                  <c:v>22.222222222222221</c:v>
                </c:pt>
                <c:pt idx="34">
                  <c:v>33.333333333333329</c:v>
                </c:pt>
                <c:pt idx="35">
                  <c:v>44.44444444444444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F2-427D-9D74-456246B51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7558608"/>
        <c:axId val="547558936"/>
      </c:barChart>
      <c:catAx>
        <c:axId val="54755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7558936"/>
        <c:crosses val="autoZero"/>
        <c:auto val="1"/>
        <c:lblAlgn val="ctr"/>
        <c:lblOffset val="100"/>
        <c:noMultiLvlLbl val="0"/>
      </c:catAx>
      <c:valAx>
        <c:axId val="547558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7558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1</xdr:colOff>
      <xdr:row>58</xdr:row>
      <xdr:rowOff>12700</xdr:rowOff>
    </xdr:from>
    <xdr:to>
      <xdr:col>9</xdr:col>
      <xdr:colOff>660400</xdr:colOff>
      <xdr:row>82</xdr:row>
      <xdr:rowOff>76206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8950</xdr:colOff>
      <xdr:row>1</xdr:row>
      <xdr:rowOff>120650</xdr:rowOff>
    </xdr:from>
    <xdr:to>
      <xdr:col>14</xdr:col>
      <xdr:colOff>146050</xdr:colOff>
      <xdr:row>23</xdr:row>
      <xdr:rowOff>11994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27"/>
  <sheetViews>
    <sheetView tabSelected="1" workbookViewId="0">
      <pane ySplit="1" topLeftCell="A2" activePane="bottomLeft" state="frozen"/>
      <selection pane="bottomLeft" activeCell="B1" sqref="B1"/>
    </sheetView>
  </sheetViews>
  <sheetFormatPr baseColWidth="10" defaultRowHeight="14.4" x14ac:dyDescent="0.3"/>
  <cols>
    <col min="1" max="1" width="51.33203125" customWidth="1"/>
    <col min="51" max="51" width="20.109375" customWidth="1"/>
  </cols>
  <sheetData>
    <row r="1" spans="1:59" s="1" customFormat="1" ht="71.099999999999994" customHeight="1" x14ac:dyDescent="0.3">
      <c r="A1" s="1" t="s">
        <v>0</v>
      </c>
      <c r="B1" s="1" t="s">
        <v>297</v>
      </c>
      <c r="C1" s="1" t="s">
        <v>237</v>
      </c>
      <c r="D1" s="1" t="s">
        <v>238</v>
      </c>
      <c r="E1" s="1" t="s">
        <v>239</v>
      </c>
      <c r="F1" s="1" t="s">
        <v>240</v>
      </c>
      <c r="G1" s="1" t="s">
        <v>241</v>
      </c>
      <c r="H1" s="1" t="s">
        <v>242</v>
      </c>
      <c r="I1" s="1" t="s">
        <v>243</v>
      </c>
      <c r="J1" s="1" t="s">
        <v>244</v>
      </c>
      <c r="K1" s="1" t="s">
        <v>245</v>
      </c>
      <c r="L1" s="1" t="s">
        <v>246</v>
      </c>
      <c r="M1" s="1" t="s">
        <v>24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58</v>
      </c>
      <c r="Y1" s="1" t="s">
        <v>259</v>
      </c>
      <c r="Z1" s="1" t="s">
        <v>260</v>
      </c>
      <c r="AA1" s="1" t="s">
        <v>261</v>
      </c>
      <c r="AB1" s="1" t="s">
        <v>262</v>
      </c>
      <c r="AC1" s="1" t="s">
        <v>263</v>
      </c>
      <c r="AD1" s="1" t="s">
        <v>264</v>
      </c>
      <c r="AE1" s="1" t="s">
        <v>265</v>
      </c>
      <c r="AF1" s="1" t="s">
        <v>266</v>
      </c>
      <c r="AG1" s="1" t="s">
        <v>267</v>
      </c>
      <c r="AH1" s="1" t="s">
        <v>268</v>
      </c>
      <c r="AI1" s="1" t="s">
        <v>269</v>
      </c>
      <c r="AJ1" s="1" t="s">
        <v>270</v>
      </c>
      <c r="AK1" s="1" t="s">
        <v>271</v>
      </c>
      <c r="AL1" s="1" t="s">
        <v>272</v>
      </c>
      <c r="AM1" s="1" t="s">
        <v>273</v>
      </c>
      <c r="AN1" s="1" t="s">
        <v>274</v>
      </c>
      <c r="AO1" s="1" t="s">
        <v>275</v>
      </c>
      <c r="AP1" s="1" t="s">
        <v>276</v>
      </c>
      <c r="AQ1" s="1" t="s">
        <v>277</v>
      </c>
      <c r="AR1" s="1" t="s">
        <v>278</v>
      </c>
      <c r="AS1" s="1" t="s">
        <v>1</v>
      </c>
      <c r="AT1" s="1" t="s">
        <v>2</v>
      </c>
      <c r="AU1" s="1" t="s">
        <v>3</v>
      </c>
      <c r="AV1" s="1" t="s">
        <v>4</v>
      </c>
      <c r="AW1" s="1" t="s">
        <v>5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10</v>
      </c>
      <c r="BC1" s="1" t="s">
        <v>11</v>
      </c>
      <c r="BD1" s="1" t="s">
        <v>12</v>
      </c>
      <c r="BE1" s="1" t="s">
        <v>13</v>
      </c>
      <c r="BF1" s="1" t="s">
        <v>14</v>
      </c>
      <c r="BG1" s="1" t="s">
        <v>15</v>
      </c>
    </row>
    <row r="2" spans="1:59" x14ac:dyDescent="0.3">
      <c r="A2" t="s">
        <v>29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 t="s">
        <v>24</v>
      </c>
      <c r="AT2" t="s">
        <v>24</v>
      </c>
      <c r="AU2" t="s">
        <v>25</v>
      </c>
      <c r="AV2" t="s">
        <v>30</v>
      </c>
      <c r="AW2" t="s">
        <v>27</v>
      </c>
      <c r="AX2" t="s">
        <v>28</v>
      </c>
      <c r="AZ2" t="s">
        <v>19</v>
      </c>
      <c r="BA2" t="s">
        <v>20</v>
      </c>
      <c r="BB2" t="s">
        <v>21</v>
      </c>
      <c r="BC2">
        <v>14</v>
      </c>
      <c r="BD2">
        <v>14</v>
      </c>
      <c r="BG2">
        <v>0</v>
      </c>
    </row>
    <row r="3" spans="1:59" x14ac:dyDescent="0.3">
      <c r="A3" t="s">
        <v>5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t="s">
        <v>48</v>
      </c>
      <c r="AT3" t="s">
        <v>48</v>
      </c>
      <c r="AU3" t="s">
        <v>25</v>
      </c>
      <c r="AV3" t="s">
        <v>30</v>
      </c>
      <c r="AW3" t="s">
        <v>27</v>
      </c>
      <c r="AX3" t="s">
        <v>28</v>
      </c>
      <c r="AZ3" t="s">
        <v>19</v>
      </c>
      <c r="BA3" t="s">
        <v>20</v>
      </c>
      <c r="BB3" t="s">
        <v>49</v>
      </c>
      <c r="BC3">
        <v>14</v>
      </c>
      <c r="BD3">
        <v>14</v>
      </c>
      <c r="BG3">
        <v>0</v>
      </c>
    </row>
    <row r="4" spans="1:59" x14ac:dyDescent="0.3">
      <c r="A4" t="s">
        <v>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 t="s">
        <v>60</v>
      </c>
      <c r="AT4" t="s">
        <v>60</v>
      </c>
      <c r="AU4" t="s">
        <v>25</v>
      </c>
      <c r="AV4" t="s">
        <v>30</v>
      </c>
      <c r="AW4" t="s">
        <v>27</v>
      </c>
      <c r="AX4" t="s">
        <v>28</v>
      </c>
      <c r="AZ4" t="s">
        <v>19</v>
      </c>
      <c r="BA4" t="s">
        <v>20</v>
      </c>
      <c r="BB4" t="s">
        <v>61</v>
      </c>
      <c r="BC4">
        <v>14</v>
      </c>
      <c r="BD4">
        <v>14</v>
      </c>
      <c r="BE4" t="s">
        <v>62</v>
      </c>
      <c r="BG4">
        <v>0</v>
      </c>
    </row>
    <row r="5" spans="1:59" x14ac:dyDescent="0.3">
      <c r="A5" t="s">
        <v>3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 t="s">
        <v>24</v>
      </c>
      <c r="AT5" t="s">
        <v>24</v>
      </c>
      <c r="AU5" t="s">
        <v>25</v>
      </c>
      <c r="AV5" t="s">
        <v>34</v>
      </c>
      <c r="AW5" t="s">
        <v>27</v>
      </c>
      <c r="AX5" t="s">
        <v>28</v>
      </c>
      <c r="AZ5" t="s">
        <v>19</v>
      </c>
      <c r="BA5" t="s">
        <v>20</v>
      </c>
      <c r="BB5" t="s">
        <v>21</v>
      </c>
      <c r="BC5">
        <v>100</v>
      </c>
      <c r="BD5">
        <v>100</v>
      </c>
      <c r="BG5">
        <v>0</v>
      </c>
    </row>
    <row r="6" spans="1:59" x14ac:dyDescent="0.3">
      <c r="A6" t="s">
        <v>5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 t="s">
        <v>48</v>
      </c>
      <c r="AT6" t="s">
        <v>48</v>
      </c>
      <c r="AU6" t="s">
        <v>25</v>
      </c>
      <c r="AV6" t="s">
        <v>34</v>
      </c>
      <c r="AW6" t="s">
        <v>27</v>
      </c>
      <c r="AX6" t="s">
        <v>28</v>
      </c>
      <c r="AZ6" t="s">
        <v>19</v>
      </c>
      <c r="BA6" t="s">
        <v>20</v>
      </c>
      <c r="BB6" t="s">
        <v>49</v>
      </c>
      <c r="BC6">
        <v>100</v>
      </c>
      <c r="BD6">
        <v>100</v>
      </c>
      <c r="BG6">
        <v>0</v>
      </c>
    </row>
    <row r="7" spans="1:59" x14ac:dyDescent="0.3">
      <c r="A7" t="s">
        <v>6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 t="s">
        <v>60</v>
      </c>
      <c r="AT7" t="s">
        <v>60</v>
      </c>
      <c r="AU7" t="s">
        <v>25</v>
      </c>
      <c r="AV7" t="s">
        <v>34</v>
      </c>
      <c r="AW7" t="s">
        <v>27</v>
      </c>
      <c r="AX7" t="s">
        <v>28</v>
      </c>
      <c r="AZ7" t="s">
        <v>19</v>
      </c>
      <c r="BA7" t="s">
        <v>20</v>
      </c>
      <c r="BB7" t="s">
        <v>61</v>
      </c>
      <c r="BC7">
        <v>100</v>
      </c>
      <c r="BD7">
        <v>100</v>
      </c>
      <c r="BE7" t="s">
        <v>62</v>
      </c>
      <c r="BG7">
        <v>0</v>
      </c>
    </row>
    <row r="8" spans="1:59" x14ac:dyDescent="0.3">
      <c r="A8" t="s">
        <v>14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t="s">
        <v>143</v>
      </c>
      <c r="AT8" t="s">
        <v>143</v>
      </c>
      <c r="AU8" t="s">
        <v>25</v>
      </c>
      <c r="AV8" t="s">
        <v>149</v>
      </c>
      <c r="AW8" t="s">
        <v>145</v>
      </c>
      <c r="AX8" t="s">
        <v>75</v>
      </c>
      <c r="AZ8" t="s">
        <v>19</v>
      </c>
      <c r="BA8" t="s">
        <v>20</v>
      </c>
      <c r="BB8" t="s">
        <v>61</v>
      </c>
      <c r="BC8">
        <v>100</v>
      </c>
      <c r="BD8">
        <v>100</v>
      </c>
      <c r="BG8">
        <v>1</v>
      </c>
    </row>
    <row r="9" spans="1:59" x14ac:dyDescent="0.3">
      <c r="A9" t="s">
        <v>15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t="s">
        <v>143</v>
      </c>
      <c r="AT9" t="s">
        <v>143</v>
      </c>
      <c r="AU9" t="s">
        <v>25</v>
      </c>
      <c r="AV9" t="s">
        <v>149</v>
      </c>
      <c r="AW9" t="s">
        <v>145</v>
      </c>
      <c r="AX9" t="s">
        <v>147</v>
      </c>
      <c r="AZ9" t="s">
        <v>19</v>
      </c>
      <c r="BA9" t="s">
        <v>20</v>
      </c>
      <c r="BB9" t="s">
        <v>61</v>
      </c>
      <c r="BC9">
        <v>100</v>
      </c>
      <c r="BD9">
        <v>100</v>
      </c>
      <c r="BG9">
        <v>1</v>
      </c>
    </row>
    <row r="10" spans="1:59" x14ac:dyDescent="0.3">
      <c r="A10" t="s">
        <v>16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t="s">
        <v>164</v>
      </c>
      <c r="AT10" t="s">
        <v>164</v>
      </c>
      <c r="AU10" t="s">
        <v>25</v>
      </c>
      <c r="AV10" t="s">
        <v>149</v>
      </c>
      <c r="AW10" t="s">
        <v>74</v>
      </c>
      <c r="AX10" t="s">
        <v>75</v>
      </c>
      <c r="AZ10" t="s">
        <v>76</v>
      </c>
      <c r="BA10" t="s">
        <v>112</v>
      </c>
      <c r="BB10" t="s">
        <v>165</v>
      </c>
      <c r="BC10">
        <v>100</v>
      </c>
      <c r="BD10">
        <v>100</v>
      </c>
      <c r="BG10">
        <v>0</v>
      </c>
    </row>
    <row r="11" spans="1:59" x14ac:dyDescent="0.3">
      <c r="A11" t="s">
        <v>2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t="s">
        <v>211</v>
      </c>
      <c r="AT11" t="s">
        <v>211</v>
      </c>
      <c r="AU11" t="s">
        <v>16</v>
      </c>
      <c r="AV11" t="s">
        <v>212</v>
      </c>
      <c r="AX11" t="s">
        <v>213</v>
      </c>
      <c r="AY11" t="s">
        <v>18</v>
      </c>
      <c r="AZ11" t="s">
        <v>76</v>
      </c>
      <c r="BA11" t="s">
        <v>214</v>
      </c>
      <c r="BB11" t="s">
        <v>215</v>
      </c>
      <c r="BC11">
        <v>12</v>
      </c>
      <c r="BD11">
        <v>400</v>
      </c>
      <c r="BG11">
        <v>1</v>
      </c>
    </row>
    <row r="12" spans="1:59" x14ac:dyDescent="0.3">
      <c r="A12" t="s">
        <v>2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t="s">
        <v>211</v>
      </c>
      <c r="AT12" t="s">
        <v>211</v>
      </c>
      <c r="AU12" t="s">
        <v>16</v>
      </c>
      <c r="AV12" t="s">
        <v>212</v>
      </c>
      <c r="AX12" t="s">
        <v>213</v>
      </c>
      <c r="AY12" t="s">
        <v>18</v>
      </c>
      <c r="AZ12" t="s">
        <v>76</v>
      </c>
      <c r="BA12" t="s">
        <v>214</v>
      </c>
      <c r="BB12" t="s">
        <v>215</v>
      </c>
      <c r="BC12">
        <v>12</v>
      </c>
      <c r="BD12">
        <v>400</v>
      </c>
      <c r="BF12" t="s">
        <v>217</v>
      </c>
      <c r="BG12">
        <v>1</v>
      </c>
    </row>
    <row r="13" spans="1:59" x14ac:dyDescent="0.3">
      <c r="A13" t="s">
        <v>21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t="s">
        <v>211</v>
      </c>
      <c r="AT13" t="s">
        <v>211</v>
      </c>
      <c r="AU13" t="s">
        <v>16</v>
      </c>
      <c r="AV13" t="s">
        <v>212</v>
      </c>
      <c r="AX13" t="s">
        <v>124</v>
      </c>
      <c r="AY13" t="s">
        <v>18</v>
      </c>
      <c r="AZ13" t="s">
        <v>76</v>
      </c>
      <c r="BA13" t="s">
        <v>214</v>
      </c>
      <c r="BB13" t="s">
        <v>215</v>
      </c>
      <c r="BC13">
        <v>12</v>
      </c>
      <c r="BD13">
        <v>400</v>
      </c>
      <c r="BF13" t="s">
        <v>219</v>
      </c>
      <c r="BG13">
        <v>1</v>
      </c>
    </row>
    <row r="14" spans="1:59" x14ac:dyDescent="0.3">
      <c r="A14" t="s">
        <v>22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 t="s">
        <v>211</v>
      </c>
      <c r="AT14" t="s">
        <v>211</v>
      </c>
      <c r="AU14" t="s">
        <v>16</v>
      </c>
      <c r="AV14" t="s">
        <v>212</v>
      </c>
      <c r="AX14" t="s">
        <v>124</v>
      </c>
      <c r="AY14" t="s">
        <v>18</v>
      </c>
      <c r="AZ14" t="s">
        <v>76</v>
      </c>
      <c r="BA14" t="s">
        <v>214</v>
      </c>
      <c r="BB14" t="s">
        <v>215</v>
      </c>
      <c r="BC14">
        <v>12</v>
      </c>
      <c r="BD14">
        <v>400</v>
      </c>
      <c r="BG14">
        <v>1</v>
      </c>
    </row>
    <row r="15" spans="1:59" x14ac:dyDescent="0.3">
      <c r="A15" t="s">
        <v>22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t="s">
        <v>211</v>
      </c>
      <c r="AT15" t="s">
        <v>211</v>
      </c>
      <c r="AU15" t="s">
        <v>16</v>
      </c>
      <c r="AV15" t="s">
        <v>212</v>
      </c>
      <c r="AX15" t="s">
        <v>222</v>
      </c>
      <c r="AY15" t="s">
        <v>18</v>
      </c>
      <c r="AZ15" t="s">
        <v>76</v>
      </c>
      <c r="BA15" t="s">
        <v>214</v>
      </c>
      <c r="BB15" t="s">
        <v>215</v>
      </c>
      <c r="BC15">
        <v>12</v>
      </c>
      <c r="BD15">
        <v>400</v>
      </c>
      <c r="BG15">
        <v>1</v>
      </c>
    </row>
    <row r="16" spans="1:59" x14ac:dyDescent="0.3">
      <c r="A16" t="s">
        <v>22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 t="s">
        <v>211</v>
      </c>
      <c r="AT16" t="s">
        <v>211</v>
      </c>
      <c r="AU16" t="s">
        <v>16</v>
      </c>
      <c r="AV16" t="s">
        <v>212</v>
      </c>
      <c r="AX16" t="s">
        <v>222</v>
      </c>
      <c r="AY16" t="s">
        <v>18</v>
      </c>
      <c r="AZ16" t="s">
        <v>76</v>
      </c>
      <c r="BA16" t="s">
        <v>214</v>
      </c>
      <c r="BB16" t="s">
        <v>215</v>
      </c>
      <c r="BC16">
        <v>12</v>
      </c>
      <c r="BD16">
        <v>400</v>
      </c>
      <c r="BG16">
        <v>1</v>
      </c>
    </row>
    <row r="17" spans="1:59" x14ac:dyDescent="0.3">
      <c r="A17" t="s">
        <v>22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t="s">
        <v>211</v>
      </c>
      <c r="AT17" t="s">
        <v>211</v>
      </c>
      <c r="AU17" t="s">
        <v>16</v>
      </c>
      <c r="AV17" t="s">
        <v>212</v>
      </c>
      <c r="AX17" t="s">
        <v>175</v>
      </c>
      <c r="AY17" t="s">
        <v>18</v>
      </c>
      <c r="AZ17" t="s">
        <v>76</v>
      </c>
      <c r="BA17" t="s">
        <v>214</v>
      </c>
      <c r="BB17" t="s">
        <v>215</v>
      </c>
      <c r="BC17">
        <v>12</v>
      </c>
      <c r="BD17">
        <v>400</v>
      </c>
      <c r="BG17">
        <v>0</v>
      </c>
    </row>
    <row r="18" spans="1:59" x14ac:dyDescent="0.3">
      <c r="A18" t="s">
        <v>22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t="s">
        <v>211</v>
      </c>
      <c r="AT18" t="s">
        <v>211</v>
      </c>
      <c r="AU18" t="s">
        <v>16</v>
      </c>
      <c r="AV18" t="s">
        <v>212</v>
      </c>
      <c r="AX18" t="s">
        <v>175</v>
      </c>
      <c r="AY18" t="s">
        <v>18</v>
      </c>
      <c r="AZ18" t="s">
        <v>76</v>
      </c>
      <c r="BA18" t="s">
        <v>214</v>
      </c>
      <c r="BB18" t="s">
        <v>215</v>
      </c>
      <c r="BC18">
        <v>12</v>
      </c>
      <c r="BD18">
        <v>400</v>
      </c>
      <c r="BG18">
        <v>1</v>
      </c>
    </row>
    <row r="19" spans="1:59" x14ac:dyDescent="0.3">
      <c r="A19" t="s">
        <v>131</v>
      </c>
      <c r="B19">
        <v>1</v>
      </c>
      <c r="C19">
        <v>0</v>
      </c>
      <c r="D19">
        <v>1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1</v>
      </c>
      <c r="R19">
        <v>1</v>
      </c>
      <c r="S19">
        <v>0</v>
      </c>
      <c r="T19">
        <v>0</v>
      </c>
      <c r="U19">
        <v>0</v>
      </c>
      <c r="V19">
        <v>1</v>
      </c>
      <c r="W19">
        <v>1</v>
      </c>
      <c r="X19">
        <v>1</v>
      </c>
      <c r="Y19">
        <v>0</v>
      </c>
      <c r="Z19">
        <v>0</v>
      </c>
      <c r="AA19">
        <v>1</v>
      </c>
      <c r="AB19">
        <v>1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0</v>
      </c>
      <c r="AS19" t="s">
        <v>120</v>
      </c>
      <c r="AT19" t="s">
        <v>120</v>
      </c>
      <c r="AU19" t="s">
        <v>25</v>
      </c>
      <c r="AV19" t="s">
        <v>132</v>
      </c>
      <c r="AW19" t="s">
        <v>111</v>
      </c>
      <c r="AX19" t="s">
        <v>75</v>
      </c>
      <c r="AY19" t="s">
        <v>18</v>
      </c>
      <c r="AZ19" t="s">
        <v>76</v>
      </c>
      <c r="BA19" t="s">
        <v>112</v>
      </c>
      <c r="BB19" t="s">
        <v>78</v>
      </c>
      <c r="BC19">
        <v>11</v>
      </c>
      <c r="BD19">
        <v>847</v>
      </c>
      <c r="BE19" t="s">
        <v>133</v>
      </c>
      <c r="BG19">
        <v>0</v>
      </c>
    </row>
    <row r="20" spans="1:59" x14ac:dyDescent="0.3">
      <c r="A20" t="s">
        <v>134</v>
      </c>
      <c r="B20">
        <v>1</v>
      </c>
      <c r="C20">
        <v>1</v>
      </c>
      <c r="D20">
        <v>0</v>
      </c>
      <c r="E20">
        <v>0</v>
      </c>
      <c r="F20">
        <v>0</v>
      </c>
      <c r="G20">
        <v>1</v>
      </c>
      <c r="H20">
        <v>0</v>
      </c>
      <c r="I20">
        <v>1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1</v>
      </c>
      <c r="S20">
        <v>1</v>
      </c>
      <c r="T20">
        <v>1</v>
      </c>
      <c r="U20">
        <v>0</v>
      </c>
      <c r="V20">
        <v>1</v>
      </c>
      <c r="W20">
        <v>0</v>
      </c>
      <c r="X20">
        <v>0</v>
      </c>
      <c r="Y20">
        <v>1</v>
      </c>
      <c r="Z20">
        <v>1</v>
      </c>
      <c r="AA20">
        <v>0</v>
      </c>
      <c r="AB20">
        <v>1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 t="s">
        <v>120</v>
      </c>
      <c r="AT20" t="s">
        <v>120</v>
      </c>
      <c r="AU20" t="s">
        <v>25</v>
      </c>
      <c r="AV20" t="s">
        <v>132</v>
      </c>
      <c r="AW20" t="s">
        <v>111</v>
      </c>
      <c r="AX20" t="s">
        <v>81</v>
      </c>
      <c r="AY20" t="s">
        <v>18</v>
      </c>
      <c r="AZ20" t="s">
        <v>76</v>
      </c>
      <c r="BA20" t="s">
        <v>112</v>
      </c>
      <c r="BB20" t="s">
        <v>78</v>
      </c>
      <c r="BC20">
        <v>11</v>
      </c>
      <c r="BD20">
        <v>847</v>
      </c>
      <c r="BG20">
        <v>0</v>
      </c>
    </row>
    <row r="21" spans="1:59" x14ac:dyDescent="0.3">
      <c r="A21" t="s">
        <v>135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0</v>
      </c>
      <c r="Q21">
        <v>1</v>
      </c>
      <c r="R21">
        <v>1</v>
      </c>
      <c r="S21">
        <v>0</v>
      </c>
      <c r="T21">
        <v>0</v>
      </c>
      <c r="U21">
        <v>0</v>
      </c>
      <c r="V21">
        <v>1</v>
      </c>
      <c r="W21">
        <v>1</v>
      </c>
      <c r="X21">
        <v>1</v>
      </c>
      <c r="Y21">
        <v>0</v>
      </c>
      <c r="Z21">
        <v>1</v>
      </c>
      <c r="AA21">
        <v>0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 t="s">
        <v>120</v>
      </c>
      <c r="AT21" t="s">
        <v>120</v>
      </c>
      <c r="AU21" t="s">
        <v>25</v>
      </c>
      <c r="AV21" t="s">
        <v>132</v>
      </c>
      <c r="AW21" t="s">
        <v>111</v>
      </c>
      <c r="AX21" t="s">
        <v>124</v>
      </c>
      <c r="AY21" t="s">
        <v>18</v>
      </c>
      <c r="AZ21" t="s">
        <v>76</v>
      </c>
      <c r="BA21" t="s">
        <v>112</v>
      </c>
      <c r="BB21" t="s">
        <v>78</v>
      </c>
      <c r="BC21">
        <v>11</v>
      </c>
      <c r="BD21">
        <v>847</v>
      </c>
      <c r="BE21" t="s">
        <v>133</v>
      </c>
      <c r="BG21">
        <v>0</v>
      </c>
    </row>
    <row r="22" spans="1:59" x14ac:dyDescent="0.3">
      <c r="A22" t="s">
        <v>136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0</v>
      </c>
      <c r="P22">
        <v>0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0</v>
      </c>
      <c r="Z22">
        <v>1</v>
      </c>
      <c r="AA22">
        <v>1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0</v>
      </c>
      <c r="AQ22">
        <v>0</v>
      </c>
      <c r="AR22">
        <v>0</v>
      </c>
      <c r="AS22" t="s">
        <v>120</v>
      </c>
      <c r="AT22" t="s">
        <v>120</v>
      </c>
      <c r="AU22" t="s">
        <v>25</v>
      </c>
      <c r="AV22" t="s">
        <v>132</v>
      </c>
      <c r="AW22" t="s">
        <v>115</v>
      </c>
      <c r="AX22" t="s">
        <v>75</v>
      </c>
      <c r="AY22" t="s">
        <v>18</v>
      </c>
      <c r="AZ22" t="s">
        <v>76</v>
      </c>
      <c r="BA22" t="s">
        <v>112</v>
      </c>
      <c r="BB22" t="s">
        <v>78</v>
      </c>
      <c r="BC22">
        <v>11</v>
      </c>
      <c r="BD22">
        <v>847</v>
      </c>
      <c r="BE22" t="s">
        <v>133</v>
      </c>
      <c r="BG22">
        <v>0</v>
      </c>
    </row>
    <row r="23" spans="1:59" x14ac:dyDescent="0.3">
      <c r="A23" t="s">
        <v>137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1</v>
      </c>
      <c r="I23">
        <v>1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 t="s">
        <v>120</v>
      </c>
      <c r="AT23" t="s">
        <v>120</v>
      </c>
      <c r="AU23" t="s">
        <v>25</v>
      </c>
      <c r="AV23" t="s">
        <v>132</v>
      </c>
      <c r="AW23" t="s">
        <v>115</v>
      </c>
      <c r="AX23" t="s">
        <v>81</v>
      </c>
      <c r="AY23" t="s">
        <v>18</v>
      </c>
      <c r="AZ23" t="s">
        <v>76</v>
      </c>
      <c r="BA23" t="s">
        <v>112</v>
      </c>
      <c r="BB23" t="s">
        <v>78</v>
      </c>
      <c r="BC23">
        <v>11</v>
      </c>
      <c r="BD23">
        <v>847</v>
      </c>
      <c r="BG23">
        <v>0</v>
      </c>
    </row>
    <row r="24" spans="1:59" x14ac:dyDescent="0.3">
      <c r="A24" t="s">
        <v>138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0</v>
      </c>
      <c r="K24">
        <v>1</v>
      </c>
      <c r="L24">
        <v>1</v>
      </c>
      <c r="M24">
        <v>1</v>
      </c>
      <c r="N24">
        <v>0</v>
      </c>
      <c r="O24">
        <v>0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 t="s">
        <v>120</v>
      </c>
      <c r="AT24" t="s">
        <v>120</v>
      </c>
      <c r="AU24" t="s">
        <v>25</v>
      </c>
      <c r="AV24" t="s">
        <v>132</v>
      </c>
      <c r="AW24" t="s">
        <v>115</v>
      </c>
      <c r="AX24" t="s">
        <v>124</v>
      </c>
      <c r="AY24" t="s">
        <v>18</v>
      </c>
      <c r="AZ24" t="s">
        <v>76</v>
      </c>
      <c r="BA24" t="s">
        <v>112</v>
      </c>
      <c r="BB24" t="s">
        <v>78</v>
      </c>
      <c r="BC24">
        <v>11</v>
      </c>
      <c r="BD24">
        <v>847</v>
      </c>
      <c r="BE24" t="s">
        <v>133</v>
      </c>
      <c r="BG24">
        <v>0</v>
      </c>
    </row>
    <row r="25" spans="1:59" x14ac:dyDescent="0.3">
      <c r="A25" t="s">
        <v>139</v>
      </c>
      <c r="B25">
        <v>1</v>
      </c>
      <c r="C25">
        <v>0</v>
      </c>
      <c r="D25">
        <v>1</v>
      </c>
      <c r="E25">
        <v>0</v>
      </c>
      <c r="F25">
        <v>0</v>
      </c>
      <c r="G25">
        <v>1</v>
      </c>
      <c r="H25">
        <v>1</v>
      </c>
      <c r="I25">
        <v>0</v>
      </c>
      <c r="J25">
        <v>0</v>
      </c>
      <c r="K25">
        <v>1</v>
      </c>
      <c r="L25">
        <v>1</v>
      </c>
      <c r="M25">
        <v>1</v>
      </c>
      <c r="N25">
        <v>1</v>
      </c>
      <c r="O25">
        <v>1</v>
      </c>
      <c r="P25">
        <v>0</v>
      </c>
      <c r="Q25">
        <v>1</v>
      </c>
      <c r="R25">
        <v>1</v>
      </c>
      <c r="S25">
        <v>0</v>
      </c>
      <c r="T25">
        <v>0</v>
      </c>
      <c r="U25">
        <v>0</v>
      </c>
      <c r="V25">
        <v>1</v>
      </c>
      <c r="W25">
        <v>1</v>
      </c>
      <c r="X25">
        <v>1</v>
      </c>
      <c r="Y25">
        <v>0</v>
      </c>
      <c r="Z25">
        <v>1</v>
      </c>
      <c r="AA25">
        <v>1</v>
      </c>
      <c r="AB25">
        <v>1</v>
      </c>
      <c r="AC25">
        <v>1</v>
      </c>
      <c r="AD25">
        <v>0</v>
      </c>
      <c r="AE25">
        <v>1</v>
      </c>
      <c r="AF25">
        <v>1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 t="s">
        <v>120</v>
      </c>
      <c r="AT25" t="s">
        <v>120</v>
      </c>
      <c r="AU25" t="s">
        <v>25</v>
      </c>
      <c r="AV25" t="s">
        <v>132</v>
      </c>
      <c r="AW25" t="s">
        <v>118</v>
      </c>
      <c r="AX25" t="s">
        <v>75</v>
      </c>
      <c r="AY25" t="s">
        <v>18</v>
      </c>
      <c r="AZ25" t="s">
        <v>76</v>
      </c>
      <c r="BA25" t="s">
        <v>112</v>
      </c>
      <c r="BB25" t="s">
        <v>78</v>
      </c>
      <c r="BC25">
        <v>11</v>
      </c>
      <c r="BD25">
        <v>847</v>
      </c>
      <c r="BE25" t="s">
        <v>133</v>
      </c>
      <c r="BG25">
        <v>0</v>
      </c>
    </row>
    <row r="26" spans="1:59" x14ac:dyDescent="0.3">
      <c r="A26" t="s">
        <v>140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1</v>
      </c>
      <c r="S26">
        <v>1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 t="s">
        <v>120</v>
      </c>
      <c r="AT26" t="s">
        <v>120</v>
      </c>
      <c r="AU26" t="s">
        <v>25</v>
      </c>
      <c r="AV26" t="s">
        <v>132</v>
      </c>
      <c r="AW26" t="s">
        <v>118</v>
      </c>
      <c r="AX26" t="s">
        <v>81</v>
      </c>
      <c r="AY26" t="s">
        <v>18</v>
      </c>
      <c r="AZ26" t="s">
        <v>76</v>
      </c>
      <c r="BA26" t="s">
        <v>112</v>
      </c>
      <c r="BB26" t="s">
        <v>78</v>
      </c>
      <c r="BC26">
        <v>11</v>
      </c>
      <c r="BD26">
        <v>847</v>
      </c>
      <c r="BG26">
        <v>0</v>
      </c>
    </row>
    <row r="27" spans="1:59" x14ac:dyDescent="0.3">
      <c r="A27" t="s">
        <v>141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0</v>
      </c>
      <c r="O27">
        <v>0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 t="s">
        <v>120</v>
      </c>
      <c r="AT27" t="s">
        <v>120</v>
      </c>
      <c r="AU27" t="s">
        <v>25</v>
      </c>
      <c r="AV27" t="s">
        <v>132</v>
      </c>
      <c r="AW27" t="s">
        <v>118</v>
      </c>
      <c r="AX27" t="s">
        <v>124</v>
      </c>
      <c r="AY27" t="s">
        <v>18</v>
      </c>
      <c r="AZ27" t="s">
        <v>76</v>
      </c>
      <c r="BA27" t="s">
        <v>112</v>
      </c>
      <c r="BB27" t="s">
        <v>78</v>
      </c>
      <c r="BC27">
        <v>11</v>
      </c>
      <c r="BD27">
        <v>847</v>
      </c>
      <c r="BE27" t="s">
        <v>133</v>
      </c>
      <c r="BG27">
        <v>0</v>
      </c>
    </row>
    <row r="28" spans="1:59" x14ac:dyDescent="0.3">
      <c r="A28" t="s">
        <v>172</v>
      </c>
      <c r="B28">
        <v>1</v>
      </c>
      <c r="C28">
        <v>0</v>
      </c>
      <c r="D28">
        <v>0</v>
      </c>
      <c r="E28">
        <v>0</v>
      </c>
      <c r="F28">
        <v>1</v>
      </c>
      <c r="G28">
        <v>0</v>
      </c>
      <c r="H28">
        <v>1</v>
      </c>
      <c r="I28">
        <v>1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1</v>
      </c>
      <c r="X28">
        <v>1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1</v>
      </c>
      <c r="AF28">
        <v>1</v>
      </c>
      <c r="AG28">
        <v>0</v>
      </c>
      <c r="AH28">
        <v>1</v>
      </c>
      <c r="AI28">
        <v>1</v>
      </c>
      <c r="AJ28">
        <v>0</v>
      </c>
      <c r="AK28">
        <v>0</v>
      </c>
      <c r="AL28">
        <v>1</v>
      </c>
      <c r="AM28">
        <v>0</v>
      </c>
      <c r="AN28">
        <v>1</v>
      </c>
      <c r="AO28">
        <v>0</v>
      </c>
      <c r="AP28">
        <v>0</v>
      </c>
      <c r="AQ28">
        <v>0</v>
      </c>
      <c r="AR28">
        <v>1</v>
      </c>
      <c r="AS28" t="s">
        <v>173</v>
      </c>
      <c r="AT28" t="s">
        <v>173</v>
      </c>
      <c r="AU28" t="s">
        <v>16</v>
      </c>
      <c r="AV28" t="s">
        <v>17</v>
      </c>
      <c r="AW28" t="s">
        <v>174</v>
      </c>
      <c r="AX28" t="s">
        <v>175</v>
      </c>
      <c r="AY28" t="s">
        <v>18</v>
      </c>
      <c r="AZ28" t="s">
        <v>19</v>
      </c>
      <c r="BA28" t="s">
        <v>20</v>
      </c>
      <c r="BB28" t="s">
        <v>176</v>
      </c>
      <c r="BC28">
        <v>11</v>
      </c>
      <c r="BD28">
        <v>847</v>
      </c>
      <c r="BG28">
        <v>0</v>
      </c>
    </row>
    <row r="29" spans="1:59" x14ac:dyDescent="0.3">
      <c r="A29" t="s">
        <v>177</v>
      </c>
      <c r="B29">
        <v>1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1</v>
      </c>
      <c r="J29">
        <v>0</v>
      </c>
      <c r="K29">
        <v>1</v>
      </c>
      <c r="L29">
        <v>1</v>
      </c>
      <c r="M29">
        <v>1</v>
      </c>
      <c r="N29">
        <v>1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1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0</v>
      </c>
      <c r="AP29">
        <v>0</v>
      </c>
      <c r="AQ29">
        <v>0</v>
      </c>
      <c r="AR29">
        <v>0</v>
      </c>
      <c r="AS29" t="s">
        <v>173</v>
      </c>
      <c r="AT29" t="s">
        <v>173</v>
      </c>
      <c r="AU29" t="s">
        <v>16</v>
      </c>
      <c r="AV29" t="s">
        <v>17</v>
      </c>
      <c r="AW29" t="s">
        <v>178</v>
      </c>
      <c r="AX29" t="s">
        <v>175</v>
      </c>
      <c r="AY29" t="s">
        <v>18</v>
      </c>
      <c r="AZ29" t="s">
        <v>19</v>
      </c>
      <c r="BA29" t="s">
        <v>20</v>
      </c>
      <c r="BB29" t="s">
        <v>176</v>
      </c>
      <c r="BC29">
        <v>11</v>
      </c>
      <c r="BD29">
        <v>847</v>
      </c>
      <c r="BG29">
        <v>0</v>
      </c>
    </row>
    <row r="30" spans="1:59" x14ac:dyDescent="0.3">
      <c r="A30" t="s">
        <v>2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t="s">
        <v>24</v>
      </c>
      <c r="AT30" t="s">
        <v>24</v>
      </c>
      <c r="AU30" t="s">
        <v>25</v>
      </c>
      <c r="AV30" t="s">
        <v>26</v>
      </c>
      <c r="AW30" t="s">
        <v>27</v>
      </c>
      <c r="AX30" t="s">
        <v>28</v>
      </c>
      <c r="AY30" t="s">
        <v>18</v>
      </c>
      <c r="AZ30" t="s">
        <v>19</v>
      </c>
      <c r="BA30" t="s">
        <v>20</v>
      </c>
      <c r="BB30" t="s">
        <v>21</v>
      </c>
      <c r="BC30">
        <v>15</v>
      </c>
      <c r="BD30">
        <v>1000</v>
      </c>
      <c r="BG30">
        <v>0</v>
      </c>
    </row>
    <row r="31" spans="1:59" x14ac:dyDescent="0.3">
      <c r="A31" t="s">
        <v>4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 t="s">
        <v>48</v>
      </c>
      <c r="AT31" t="s">
        <v>48</v>
      </c>
      <c r="AU31" t="s">
        <v>25</v>
      </c>
      <c r="AV31" t="s">
        <v>26</v>
      </c>
      <c r="AW31" t="s">
        <v>27</v>
      </c>
      <c r="AX31" t="s">
        <v>28</v>
      </c>
      <c r="AY31" t="s">
        <v>18</v>
      </c>
      <c r="AZ31" t="s">
        <v>19</v>
      </c>
      <c r="BA31" t="s">
        <v>20</v>
      </c>
      <c r="BB31" t="s">
        <v>49</v>
      </c>
      <c r="BC31">
        <v>15</v>
      </c>
      <c r="BD31">
        <v>1000</v>
      </c>
      <c r="BG31">
        <v>1</v>
      </c>
    </row>
    <row r="32" spans="1:59" x14ac:dyDescent="0.3">
      <c r="A32" t="s">
        <v>5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 t="s">
        <v>60</v>
      </c>
      <c r="AT32" t="s">
        <v>60</v>
      </c>
      <c r="AU32" t="s">
        <v>25</v>
      </c>
      <c r="AV32" t="s">
        <v>26</v>
      </c>
      <c r="AW32" t="s">
        <v>27</v>
      </c>
      <c r="AX32" t="s">
        <v>28</v>
      </c>
      <c r="AY32" t="s">
        <v>18</v>
      </c>
      <c r="AZ32" t="s">
        <v>19</v>
      </c>
      <c r="BA32" t="s">
        <v>20</v>
      </c>
      <c r="BB32" t="s">
        <v>61</v>
      </c>
      <c r="BC32">
        <v>15</v>
      </c>
      <c r="BD32">
        <v>1000</v>
      </c>
      <c r="BE32" t="s">
        <v>62</v>
      </c>
      <c r="BG32">
        <v>0</v>
      </c>
    </row>
    <row r="33" spans="1:59" x14ac:dyDescent="0.3">
      <c r="A33" t="s">
        <v>14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 t="s">
        <v>143</v>
      </c>
      <c r="AT33" t="s">
        <v>143</v>
      </c>
      <c r="AU33" t="s">
        <v>25</v>
      </c>
      <c r="AV33" t="s">
        <v>144</v>
      </c>
      <c r="AW33" t="s">
        <v>145</v>
      </c>
      <c r="AX33" t="s">
        <v>75</v>
      </c>
      <c r="AY33" t="s">
        <v>18</v>
      </c>
      <c r="AZ33" t="s">
        <v>19</v>
      </c>
      <c r="BA33" t="s">
        <v>20</v>
      </c>
      <c r="BB33" t="s">
        <v>61</v>
      </c>
      <c r="BC33">
        <v>15</v>
      </c>
      <c r="BD33">
        <v>1000</v>
      </c>
      <c r="BG33">
        <v>1</v>
      </c>
    </row>
    <row r="34" spans="1:59" x14ac:dyDescent="0.3">
      <c r="A34" t="s">
        <v>14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 t="s">
        <v>143</v>
      </c>
      <c r="AT34" t="s">
        <v>143</v>
      </c>
      <c r="AU34" t="s">
        <v>25</v>
      </c>
      <c r="AV34" t="s">
        <v>144</v>
      </c>
      <c r="AW34" t="s">
        <v>145</v>
      </c>
      <c r="AX34" t="s">
        <v>147</v>
      </c>
      <c r="AY34" t="s">
        <v>18</v>
      </c>
      <c r="AZ34" t="s">
        <v>19</v>
      </c>
      <c r="BA34" t="s">
        <v>20</v>
      </c>
      <c r="BB34" t="s">
        <v>61</v>
      </c>
      <c r="BC34">
        <v>15</v>
      </c>
      <c r="BD34">
        <v>1000</v>
      </c>
      <c r="BG34">
        <v>1</v>
      </c>
    </row>
    <row r="35" spans="1:59" x14ac:dyDescent="0.3">
      <c r="A35" t="s">
        <v>163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0</v>
      </c>
      <c r="AQ35">
        <v>0</v>
      </c>
      <c r="AR35">
        <v>0</v>
      </c>
      <c r="AS35" t="s">
        <v>164</v>
      </c>
      <c r="AT35" t="s">
        <v>164</v>
      </c>
      <c r="AU35" t="s">
        <v>25</v>
      </c>
      <c r="AV35" t="s">
        <v>144</v>
      </c>
      <c r="AW35" t="s">
        <v>74</v>
      </c>
      <c r="AX35" t="s">
        <v>75</v>
      </c>
      <c r="AY35" t="s">
        <v>18</v>
      </c>
      <c r="AZ35" t="s">
        <v>76</v>
      </c>
      <c r="BA35" t="s">
        <v>112</v>
      </c>
      <c r="BB35" t="s">
        <v>165</v>
      </c>
      <c r="BC35">
        <v>15</v>
      </c>
      <c r="BD35">
        <v>1000</v>
      </c>
      <c r="BE35" t="s">
        <v>166</v>
      </c>
      <c r="BG35">
        <v>0</v>
      </c>
    </row>
    <row r="36" spans="1:59" x14ac:dyDescent="0.3">
      <c r="A36" t="s">
        <v>17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 t="s">
        <v>180</v>
      </c>
      <c r="AT36" t="s">
        <v>180</v>
      </c>
      <c r="AU36" t="s">
        <v>16</v>
      </c>
      <c r="AV36" t="s">
        <v>181</v>
      </c>
      <c r="AW36" t="s">
        <v>145</v>
      </c>
      <c r="AX36" t="s">
        <v>75</v>
      </c>
      <c r="AY36" t="s">
        <v>182</v>
      </c>
      <c r="AZ36" t="s">
        <v>19</v>
      </c>
      <c r="BA36" t="s">
        <v>77</v>
      </c>
      <c r="BB36" t="s">
        <v>183</v>
      </c>
      <c r="BC36">
        <v>25</v>
      </c>
      <c r="BD36">
        <v>1000</v>
      </c>
      <c r="BG36">
        <v>1</v>
      </c>
    </row>
    <row r="37" spans="1:59" x14ac:dyDescent="0.3">
      <c r="A37" t="s">
        <v>18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 t="s">
        <v>180</v>
      </c>
      <c r="AT37" t="s">
        <v>180</v>
      </c>
      <c r="AU37" t="s">
        <v>16</v>
      </c>
      <c r="AV37" t="s">
        <v>181</v>
      </c>
      <c r="AW37" t="s">
        <v>145</v>
      </c>
      <c r="AX37" t="s">
        <v>75</v>
      </c>
      <c r="AY37" t="s">
        <v>182</v>
      </c>
      <c r="AZ37" t="s">
        <v>19</v>
      </c>
      <c r="BA37" t="s">
        <v>77</v>
      </c>
      <c r="BB37" t="s">
        <v>183</v>
      </c>
      <c r="BC37">
        <v>25</v>
      </c>
      <c r="BD37">
        <v>1000</v>
      </c>
      <c r="BG37">
        <v>1</v>
      </c>
    </row>
    <row r="38" spans="1:59" x14ac:dyDescent="0.3">
      <c r="A38" t="s">
        <v>19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 t="s">
        <v>180</v>
      </c>
      <c r="AT38" t="s">
        <v>180</v>
      </c>
      <c r="AU38" t="s">
        <v>16</v>
      </c>
      <c r="AV38" t="s">
        <v>193</v>
      </c>
      <c r="AW38" t="s">
        <v>145</v>
      </c>
      <c r="AX38" t="s">
        <v>75</v>
      </c>
      <c r="AY38" t="s">
        <v>194</v>
      </c>
      <c r="AZ38" t="s">
        <v>19</v>
      </c>
      <c r="BA38" t="s">
        <v>77</v>
      </c>
      <c r="BB38" t="s">
        <v>183</v>
      </c>
      <c r="BC38">
        <v>2</v>
      </c>
      <c r="BD38">
        <v>1000</v>
      </c>
      <c r="BG38">
        <v>1</v>
      </c>
    </row>
    <row r="39" spans="1:59" x14ac:dyDescent="0.3">
      <c r="A39" t="s">
        <v>19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 t="s">
        <v>180</v>
      </c>
      <c r="AT39" t="s">
        <v>180</v>
      </c>
      <c r="AU39" t="s">
        <v>16</v>
      </c>
      <c r="AV39" t="s">
        <v>193</v>
      </c>
      <c r="AW39" t="s">
        <v>145</v>
      </c>
      <c r="AX39" t="s">
        <v>75</v>
      </c>
      <c r="AY39" t="s">
        <v>194</v>
      </c>
      <c r="AZ39" t="s">
        <v>19</v>
      </c>
      <c r="BA39" t="s">
        <v>77</v>
      </c>
      <c r="BB39" t="s">
        <v>183</v>
      </c>
      <c r="BC39">
        <v>2</v>
      </c>
      <c r="BD39">
        <v>1000</v>
      </c>
      <c r="BG39">
        <v>1</v>
      </c>
    </row>
    <row r="40" spans="1:59" x14ac:dyDescent="0.3">
      <c r="A40" t="s">
        <v>19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 t="s">
        <v>200</v>
      </c>
      <c r="AT40" t="s">
        <v>200</v>
      </c>
      <c r="AU40" t="s">
        <v>16</v>
      </c>
      <c r="AV40" t="s">
        <v>181</v>
      </c>
      <c r="AW40" t="s">
        <v>145</v>
      </c>
      <c r="AX40" t="s">
        <v>75</v>
      </c>
      <c r="AY40" t="s">
        <v>182</v>
      </c>
      <c r="AZ40" t="s">
        <v>19</v>
      </c>
      <c r="BA40" t="s">
        <v>77</v>
      </c>
      <c r="BB40" t="s">
        <v>183</v>
      </c>
      <c r="BC40">
        <v>25</v>
      </c>
      <c r="BD40">
        <v>1000</v>
      </c>
      <c r="BG40">
        <v>1</v>
      </c>
    </row>
    <row r="41" spans="1:59" x14ac:dyDescent="0.3">
      <c r="A41" t="s">
        <v>20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 t="s">
        <v>200</v>
      </c>
      <c r="AT41" t="s">
        <v>200</v>
      </c>
      <c r="AU41" t="s">
        <v>16</v>
      </c>
      <c r="AV41" t="s">
        <v>181</v>
      </c>
      <c r="AW41" t="s">
        <v>145</v>
      </c>
      <c r="AX41" t="s">
        <v>75</v>
      </c>
      <c r="AY41" t="s">
        <v>182</v>
      </c>
      <c r="AZ41" t="s">
        <v>19</v>
      </c>
      <c r="BA41" t="s">
        <v>77</v>
      </c>
      <c r="BB41" t="s">
        <v>183</v>
      </c>
      <c r="BC41">
        <v>25</v>
      </c>
      <c r="BD41">
        <v>1000</v>
      </c>
      <c r="BG41">
        <v>1</v>
      </c>
    </row>
    <row r="42" spans="1:59" x14ac:dyDescent="0.3">
      <c r="A42" t="s">
        <v>20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 t="s">
        <v>200</v>
      </c>
      <c r="AT42" t="s">
        <v>200</v>
      </c>
      <c r="AU42" t="s">
        <v>16</v>
      </c>
      <c r="AV42" t="s">
        <v>193</v>
      </c>
      <c r="AW42" t="s">
        <v>145</v>
      </c>
      <c r="AX42" t="s">
        <v>75</v>
      </c>
      <c r="AY42" t="s">
        <v>194</v>
      </c>
      <c r="AZ42" t="s">
        <v>19</v>
      </c>
      <c r="BA42" t="s">
        <v>77</v>
      </c>
      <c r="BB42" t="s">
        <v>183</v>
      </c>
      <c r="BC42">
        <v>2</v>
      </c>
      <c r="BD42">
        <v>1000</v>
      </c>
      <c r="BG42">
        <v>1</v>
      </c>
    </row>
    <row r="43" spans="1:59" x14ac:dyDescent="0.3">
      <c r="A43" t="s">
        <v>20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 t="s">
        <v>200</v>
      </c>
      <c r="AT43" t="s">
        <v>200</v>
      </c>
      <c r="AU43" t="s">
        <v>16</v>
      </c>
      <c r="AV43" t="s">
        <v>193</v>
      </c>
      <c r="AW43" t="s">
        <v>145</v>
      </c>
      <c r="AX43" t="s">
        <v>75</v>
      </c>
      <c r="AY43" t="s">
        <v>194</v>
      </c>
      <c r="AZ43" t="s">
        <v>19</v>
      </c>
      <c r="BA43" t="s">
        <v>77</v>
      </c>
      <c r="BB43" t="s">
        <v>183</v>
      </c>
      <c r="BC43">
        <v>2</v>
      </c>
      <c r="BD43">
        <v>1000</v>
      </c>
      <c r="BG43">
        <v>1</v>
      </c>
    </row>
    <row r="44" spans="1:59" x14ac:dyDescent="0.3">
      <c r="A44" t="s">
        <v>3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 t="s">
        <v>24</v>
      </c>
      <c r="AT44" t="s">
        <v>24</v>
      </c>
      <c r="AU44" t="s">
        <v>25</v>
      </c>
      <c r="AV44" t="s">
        <v>40</v>
      </c>
      <c r="AW44" t="s">
        <v>27</v>
      </c>
      <c r="AX44" t="s">
        <v>28</v>
      </c>
      <c r="AY44" t="s">
        <v>18</v>
      </c>
      <c r="AZ44" t="s">
        <v>19</v>
      </c>
      <c r="BA44" t="s">
        <v>20</v>
      </c>
      <c r="BB44" t="s">
        <v>21</v>
      </c>
      <c r="BC44">
        <v>20</v>
      </c>
      <c r="BD44">
        <v>1500</v>
      </c>
      <c r="BG44">
        <v>0</v>
      </c>
    </row>
    <row r="45" spans="1:59" x14ac:dyDescent="0.3">
      <c r="A45" t="s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 t="s">
        <v>24</v>
      </c>
      <c r="AT45" t="s">
        <v>24</v>
      </c>
      <c r="AU45" t="s">
        <v>25</v>
      </c>
      <c r="AV45" t="s">
        <v>42</v>
      </c>
      <c r="AW45" t="s">
        <v>27</v>
      </c>
      <c r="AX45" t="s">
        <v>28</v>
      </c>
      <c r="AY45" t="s">
        <v>18</v>
      </c>
      <c r="AZ45" t="s">
        <v>19</v>
      </c>
      <c r="BA45" t="s">
        <v>20</v>
      </c>
      <c r="BB45" t="s">
        <v>21</v>
      </c>
      <c r="BC45">
        <v>2</v>
      </c>
      <c r="BD45">
        <v>1500</v>
      </c>
      <c r="BG45">
        <v>0</v>
      </c>
    </row>
    <row r="46" spans="1:59" x14ac:dyDescent="0.3">
      <c r="A46" t="s">
        <v>5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 t="s">
        <v>48</v>
      </c>
      <c r="AT46" t="s">
        <v>48</v>
      </c>
      <c r="AU46" t="s">
        <v>25</v>
      </c>
      <c r="AV46" t="s">
        <v>40</v>
      </c>
      <c r="AW46" t="s">
        <v>27</v>
      </c>
      <c r="AX46" t="s">
        <v>28</v>
      </c>
      <c r="AY46" t="s">
        <v>18</v>
      </c>
      <c r="AZ46" t="s">
        <v>19</v>
      </c>
      <c r="BA46" t="s">
        <v>20</v>
      </c>
      <c r="BB46" t="s">
        <v>49</v>
      </c>
      <c r="BC46">
        <v>20</v>
      </c>
      <c r="BD46">
        <v>1500</v>
      </c>
      <c r="BG46">
        <v>1</v>
      </c>
    </row>
    <row r="47" spans="1:59" x14ac:dyDescent="0.3">
      <c r="A47" t="s">
        <v>5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 t="s">
        <v>48</v>
      </c>
      <c r="AT47" t="s">
        <v>48</v>
      </c>
      <c r="AU47" t="s">
        <v>25</v>
      </c>
      <c r="AV47" t="s">
        <v>42</v>
      </c>
      <c r="AW47" t="s">
        <v>27</v>
      </c>
      <c r="AX47" t="s">
        <v>28</v>
      </c>
      <c r="AY47" t="s">
        <v>18</v>
      </c>
      <c r="AZ47" t="s">
        <v>19</v>
      </c>
      <c r="BA47" t="s">
        <v>20</v>
      </c>
      <c r="BB47" t="s">
        <v>49</v>
      </c>
      <c r="BC47">
        <v>2</v>
      </c>
      <c r="BD47">
        <v>1500</v>
      </c>
      <c r="BG47">
        <v>0</v>
      </c>
    </row>
    <row r="48" spans="1:59" x14ac:dyDescent="0.3">
      <c r="A48" t="s">
        <v>6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 t="s">
        <v>60</v>
      </c>
      <c r="AT48" t="s">
        <v>60</v>
      </c>
      <c r="AU48" t="s">
        <v>25</v>
      </c>
      <c r="AV48" t="s">
        <v>40</v>
      </c>
      <c r="AW48" t="s">
        <v>27</v>
      </c>
      <c r="AX48" t="s">
        <v>28</v>
      </c>
      <c r="AY48" t="s">
        <v>18</v>
      </c>
      <c r="AZ48" t="s">
        <v>19</v>
      </c>
      <c r="BA48" t="s">
        <v>20</v>
      </c>
      <c r="BB48" t="s">
        <v>61</v>
      </c>
      <c r="BC48">
        <v>20</v>
      </c>
      <c r="BD48">
        <v>1500</v>
      </c>
      <c r="BE48" t="s">
        <v>62</v>
      </c>
      <c r="BG48">
        <v>0</v>
      </c>
    </row>
    <row r="49" spans="1:59" x14ac:dyDescent="0.3">
      <c r="A49" t="s">
        <v>6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 t="s">
        <v>60</v>
      </c>
      <c r="AT49" t="s">
        <v>60</v>
      </c>
      <c r="AU49" t="s">
        <v>25</v>
      </c>
      <c r="AV49" t="s">
        <v>42</v>
      </c>
      <c r="AW49" t="s">
        <v>27</v>
      </c>
      <c r="AX49" t="s">
        <v>28</v>
      </c>
      <c r="AY49" t="s">
        <v>18</v>
      </c>
      <c r="AZ49" t="s">
        <v>19</v>
      </c>
      <c r="BA49" t="s">
        <v>20</v>
      </c>
      <c r="BB49" t="s">
        <v>61</v>
      </c>
      <c r="BC49">
        <v>2</v>
      </c>
      <c r="BD49">
        <v>1500</v>
      </c>
      <c r="BE49" t="s">
        <v>62</v>
      </c>
      <c r="BG49">
        <v>0</v>
      </c>
    </row>
    <row r="50" spans="1:59" x14ac:dyDescent="0.3">
      <c r="A50" t="s">
        <v>15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 t="s">
        <v>143</v>
      </c>
      <c r="AT50" t="s">
        <v>143</v>
      </c>
      <c r="AU50" t="s">
        <v>25</v>
      </c>
      <c r="AV50" t="s">
        <v>158</v>
      </c>
      <c r="AW50" t="s">
        <v>145</v>
      </c>
      <c r="AX50" t="s">
        <v>75</v>
      </c>
      <c r="AY50" t="s">
        <v>7</v>
      </c>
      <c r="AZ50" t="s">
        <v>19</v>
      </c>
      <c r="BA50" t="s">
        <v>20</v>
      </c>
      <c r="BB50" t="s">
        <v>61</v>
      </c>
      <c r="BC50">
        <v>20</v>
      </c>
      <c r="BD50">
        <v>1500</v>
      </c>
      <c r="BG50">
        <v>1</v>
      </c>
    </row>
    <row r="51" spans="1:59" x14ac:dyDescent="0.3">
      <c r="A51" t="s">
        <v>15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 t="s">
        <v>143</v>
      </c>
      <c r="AT51" t="s">
        <v>143</v>
      </c>
      <c r="AU51" t="s">
        <v>25</v>
      </c>
      <c r="AV51" t="s">
        <v>158</v>
      </c>
      <c r="AW51" t="s">
        <v>145</v>
      </c>
      <c r="AX51" t="s">
        <v>147</v>
      </c>
      <c r="AY51" t="s">
        <v>7</v>
      </c>
      <c r="AZ51" t="s">
        <v>19</v>
      </c>
      <c r="BA51" t="s">
        <v>20</v>
      </c>
      <c r="BB51" t="s">
        <v>61</v>
      </c>
      <c r="BC51">
        <v>20</v>
      </c>
      <c r="BD51">
        <v>1500</v>
      </c>
      <c r="BG51">
        <v>1</v>
      </c>
    </row>
    <row r="52" spans="1:59" x14ac:dyDescent="0.3">
      <c r="A52" t="s">
        <v>170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1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>
        <v>1</v>
      </c>
      <c r="U52">
        <v>0</v>
      </c>
      <c r="V52">
        <v>1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t="s">
        <v>164</v>
      </c>
      <c r="AT52" t="s">
        <v>164</v>
      </c>
      <c r="AU52" t="s">
        <v>25</v>
      </c>
      <c r="AV52" t="s">
        <v>158</v>
      </c>
      <c r="AW52" t="s">
        <v>74</v>
      </c>
      <c r="AX52" t="s">
        <v>75</v>
      </c>
      <c r="AY52" t="s">
        <v>18</v>
      </c>
      <c r="AZ52" t="s">
        <v>76</v>
      </c>
      <c r="BA52" t="s">
        <v>112</v>
      </c>
      <c r="BB52" t="s">
        <v>165</v>
      </c>
      <c r="BC52">
        <v>20</v>
      </c>
      <c r="BD52">
        <v>1500</v>
      </c>
      <c r="BG52">
        <v>0</v>
      </c>
    </row>
    <row r="53" spans="1:59" x14ac:dyDescent="0.3">
      <c r="A53" t="s">
        <v>18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 t="s">
        <v>180</v>
      </c>
      <c r="AT53" t="s">
        <v>180</v>
      </c>
      <c r="AU53" t="s">
        <v>16</v>
      </c>
      <c r="AV53" t="s">
        <v>186</v>
      </c>
      <c r="AW53" t="s">
        <v>145</v>
      </c>
      <c r="AX53" t="s">
        <v>75</v>
      </c>
      <c r="AY53" t="s">
        <v>182</v>
      </c>
      <c r="AZ53" t="s">
        <v>19</v>
      </c>
      <c r="BA53" t="s">
        <v>77</v>
      </c>
      <c r="BB53" t="s">
        <v>183</v>
      </c>
      <c r="BC53">
        <v>25</v>
      </c>
      <c r="BD53">
        <v>3000</v>
      </c>
      <c r="BG53">
        <v>1</v>
      </c>
    </row>
    <row r="54" spans="1:59" x14ac:dyDescent="0.3">
      <c r="A54" t="s">
        <v>18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 t="s">
        <v>180</v>
      </c>
      <c r="AT54" t="s">
        <v>180</v>
      </c>
      <c r="AU54" t="s">
        <v>16</v>
      </c>
      <c r="AV54" t="s">
        <v>186</v>
      </c>
      <c r="AW54" t="s">
        <v>145</v>
      </c>
      <c r="AX54" t="s">
        <v>75</v>
      </c>
      <c r="AY54" t="s">
        <v>182</v>
      </c>
      <c r="AZ54" t="s">
        <v>19</v>
      </c>
      <c r="BA54" t="s">
        <v>77</v>
      </c>
      <c r="BB54" t="s">
        <v>183</v>
      </c>
      <c r="BC54">
        <v>25</v>
      </c>
      <c r="BD54">
        <v>3000</v>
      </c>
      <c r="BG54">
        <v>1</v>
      </c>
    </row>
    <row r="55" spans="1:59" x14ac:dyDescent="0.3">
      <c r="A55" t="s">
        <v>19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 t="s">
        <v>180</v>
      </c>
      <c r="AT55" t="s">
        <v>180</v>
      </c>
      <c r="AU55" t="s">
        <v>16</v>
      </c>
      <c r="AV55" t="s">
        <v>197</v>
      </c>
      <c r="AW55" t="s">
        <v>145</v>
      </c>
      <c r="AX55" t="s">
        <v>75</v>
      </c>
      <c r="AY55" t="s">
        <v>194</v>
      </c>
      <c r="AZ55" t="s">
        <v>19</v>
      </c>
      <c r="BA55" t="s">
        <v>77</v>
      </c>
      <c r="BB55" t="s">
        <v>183</v>
      </c>
      <c r="BC55">
        <v>2</v>
      </c>
      <c r="BD55">
        <v>3000</v>
      </c>
      <c r="BG55">
        <v>1</v>
      </c>
    </row>
    <row r="56" spans="1:59" x14ac:dyDescent="0.3">
      <c r="A56" t="s">
        <v>19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 t="s">
        <v>180</v>
      </c>
      <c r="AT56" t="s">
        <v>180</v>
      </c>
      <c r="AU56" t="s">
        <v>16</v>
      </c>
      <c r="AV56" t="s">
        <v>197</v>
      </c>
      <c r="AW56" t="s">
        <v>145</v>
      </c>
      <c r="AX56" t="s">
        <v>75</v>
      </c>
      <c r="AY56" t="s">
        <v>194</v>
      </c>
      <c r="AZ56" t="s">
        <v>19</v>
      </c>
      <c r="BA56" t="s">
        <v>77</v>
      </c>
      <c r="BB56" t="s">
        <v>183</v>
      </c>
      <c r="BC56">
        <v>2</v>
      </c>
      <c r="BD56">
        <v>3000</v>
      </c>
      <c r="BG56">
        <v>1</v>
      </c>
    </row>
    <row r="57" spans="1:59" x14ac:dyDescent="0.3">
      <c r="A57" t="s">
        <v>20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 t="s">
        <v>200</v>
      </c>
      <c r="AT57" t="s">
        <v>200</v>
      </c>
      <c r="AU57" t="s">
        <v>16</v>
      </c>
      <c r="AV57" t="s">
        <v>186</v>
      </c>
      <c r="AW57" t="s">
        <v>145</v>
      </c>
      <c r="AX57" t="s">
        <v>75</v>
      </c>
      <c r="AY57" t="s">
        <v>182</v>
      </c>
      <c r="AZ57" t="s">
        <v>19</v>
      </c>
      <c r="BA57" t="s">
        <v>77</v>
      </c>
      <c r="BB57" t="s">
        <v>183</v>
      </c>
      <c r="BC57">
        <v>25</v>
      </c>
      <c r="BD57">
        <v>3000</v>
      </c>
      <c r="BG57">
        <v>1</v>
      </c>
    </row>
    <row r="58" spans="1:59" x14ac:dyDescent="0.3">
      <c r="A58" t="s">
        <v>20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 t="s">
        <v>200</v>
      </c>
      <c r="AT58" t="s">
        <v>200</v>
      </c>
      <c r="AU58" t="s">
        <v>16</v>
      </c>
      <c r="AV58" t="s">
        <v>186</v>
      </c>
      <c r="AW58" t="s">
        <v>145</v>
      </c>
      <c r="AX58" t="s">
        <v>75</v>
      </c>
      <c r="AY58" t="s">
        <v>182</v>
      </c>
      <c r="AZ58" t="s">
        <v>19</v>
      </c>
      <c r="BA58" t="s">
        <v>77</v>
      </c>
      <c r="BB58" t="s">
        <v>183</v>
      </c>
      <c r="BC58">
        <v>25</v>
      </c>
      <c r="BD58">
        <v>3000</v>
      </c>
      <c r="BG58">
        <v>1</v>
      </c>
    </row>
    <row r="59" spans="1:59" x14ac:dyDescent="0.3">
      <c r="A59" t="s">
        <v>20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 t="s">
        <v>200</v>
      </c>
      <c r="AT59" t="s">
        <v>200</v>
      </c>
      <c r="AU59" t="s">
        <v>16</v>
      </c>
      <c r="AV59" t="s">
        <v>197</v>
      </c>
      <c r="AW59" t="s">
        <v>145</v>
      </c>
      <c r="AX59" t="s">
        <v>75</v>
      </c>
      <c r="AY59" t="s">
        <v>194</v>
      </c>
      <c r="AZ59" t="s">
        <v>19</v>
      </c>
      <c r="BA59" t="s">
        <v>77</v>
      </c>
      <c r="BB59" t="s">
        <v>183</v>
      </c>
      <c r="BC59">
        <v>2</v>
      </c>
      <c r="BD59">
        <v>3000</v>
      </c>
      <c r="BG59">
        <v>1</v>
      </c>
    </row>
    <row r="60" spans="1:59" x14ac:dyDescent="0.3">
      <c r="A60" t="s">
        <v>20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 t="s">
        <v>200</v>
      </c>
      <c r="AT60" t="s">
        <v>200</v>
      </c>
      <c r="AU60" t="s">
        <v>16</v>
      </c>
      <c r="AV60" t="s">
        <v>197</v>
      </c>
      <c r="AW60" t="s">
        <v>145</v>
      </c>
      <c r="AX60" t="s">
        <v>75</v>
      </c>
      <c r="AY60" t="s">
        <v>194</v>
      </c>
      <c r="AZ60" t="s">
        <v>19</v>
      </c>
      <c r="BA60" t="s">
        <v>77</v>
      </c>
      <c r="BB60" t="s">
        <v>183</v>
      </c>
      <c r="BC60">
        <v>2</v>
      </c>
      <c r="BD60">
        <v>3000</v>
      </c>
      <c r="BG60">
        <v>1</v>
      </c>
    </row>
    <row r="61" spans="1:59" s="2" customFormat="1" x14ac:dyDescent="0.3">
      <c r="A61" s="2" t="s">
        <v>72</v>
      </c>
      <c r="B61" s="2">
        <v>1</v>
      </c>
      <c r="C61" s="2">
        <v>1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0</v>
      </c>
      <c r="O61" s="2">
        <v>0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  <c r="W61" s="2">
        <v>1</v>
      </c>
      <c r="X61" s="2">
        <v>1</v>
      </c>
      <c r="Y61" s="2">
        <v>0</v>
      </c>
      <c r="Z61" s="2">
        <v>0</v>
      </c>
      <c r="AA61" s="2">
        <v>0</v>
      </c>
      <c r="AB61" s="2">
        <v>1</v>
      </c>
      <c r="AC61" s="2">
        <v>1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 t="s">
        <v>73</v>
      </c>
      <c r="AT61" s="2" t="s">
        <v>73</v>
      </c>
      <c r="AU61" s="2" t="s">
        <v>25</v>
      </c>
      <c r="AV61" s="2" t="s">
        <v>38</v>
      </c>
      <c r="AW61" s="2" t="s">
        <v>74</v>
      </c>
      <c r="AX61" s="2" t="s">
        <v>75</v>
      </c>
      <c r="AY61" s="2" t="s">
        <v>7</v>
      </c>
      <c r="AZ61" s="2" t="s">
        <v>76</v>
      </c>
      <c r="BA61" s="2" t="s">
        <v>77</v>
      </c>
      <c r="BB61" s="2" t="s">
        <v>78</v>
      </c>
      <c r="BC61" s="2">
        <v>49</v>
      </c>
      <c r="BD61" s="2">
        <v>3860</v>
      </c>
      <c r="BE61" s="2" t="s">
        <v>79</v>
      </c>
      <c r="BG61" s="2">
        <v>0</v>
      </c>
    </row>
    <row r="62" spans="1:59" s="2" customFormat="1" x14ac:dyDescent="0.3">
      <c r="A62" s="2" t="s">
        <v>80</v>
      </c>
      <c r="B62" s="2">
        <v>1</v>
      </c>
      <c r="C62" s="2">
        <v>0</v>
      </c>
      <c r="D62" s="2">
        <v>0</v>
      </c>
      <c r="E62" s="2">
        <v>0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0</v>
      </c>
      <c r="M62" s="2">
        <v>1</v>
      </c>
      <c r="N62" s="2">
        <v>0</v>
      </c>
      <c r="O62" s="2">
        <v>1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1</v>
      </c>
      <c r="Z62" s="2">
        <v>0</v>
      </c>
      <c r="AA62" s="2">
        <v>0</v>
      </c>
      <c r="AB62" s="2">
        <v>0</v>
      </c>
      <c r="AC62" s="2">
        <v>0</v>
      </c>
      <c r="AD62" s="2">
        <v>1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 t="s">
        <v>73</v>
      </c>
      <c r="AT62" s="2" t="s">
        <v>73</v>
      </c>
      <c r="AU62" s="2" t="s">
        <v>25</v>
      </c>
      <c r="AV62" s="2" t="s">
        <v>38</v>
      </c>
      <c r="AW62" s="2" t="s">
        <v>74</v>
      </c>
      <c r="AX62" s="2" t="s">
        <v>81</v>
      </c>
      <c r="AY62" s="2" t="s">
        <v>7</v>
      </c>
      <c r="AZ62" s="2" t="s">
        <v>76</v>
      </c>
      <c r="BA62" s="2" t="s">
        <v>77</v>
      </c>
      <c r="BB62" s="2" t="s">
        <v>78</v>
      </c>
      <c r="BC62" s="2">
        <v>49</v>
      </c>
      <c r="BD62" s="2">
        <v>3860</v>
      </c>
      <c r="BG62" s="2">
        <v>0</v>
      </c>
    </row>
    <row r="63" spans="1:59" s="2" customFormat="1" x14ac:dyDescent="0.3">
      <c r="A63" s="2" t="s">
        <v>82</v>
      </c>
      <c r="B63" s="2">
        <v>1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1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 t="s">
        <v>73</v>
      </c>
      <c r="AT63" s="2" t="s">
        <v>73</v>
      </c>
      <c r="AU63" s="2" t="s">
        <v>25</v>
      </c>
      <c r="AV63" s="2" t="s">
        <v>38</v>
      </c>
      <c r="AW63" s="2" t="s">
        <v>74</v>
      </c>
      <c r="AX63" s="2" t="s">
        <v>83</v>
      </c>
      <c r="AY63" s="2" t="s">
        <v>7</v>
      </c>
      <c r="AZ63" s="2" t="s">
        <v>76</v>
      </c>
      <c r="BA63" s="2" t="s">
        <v>77</v>
      </c>
      <c r="BB63" s="2" t="s">
        <v>78</v>
      </c>
      <c r="BC63" s="2">
        <v>49</v>
      </c>
      <c r="BD63" s="2">
        <v>3860</v>
      </c>
      <c r="BG63" s="2">
        <v>0</v>
      </c>
    </row>
    <row r="64" spans="1:59" s="2" customFormat="1" x14ac:dyDescent="0.3">
      <c r="A64" s="2" t="s">
        <v>84</v>
      </c>
      <c r="B64" s="2">
        <v>1</v>
      </c>
      <c r="C64" s="2">
        <v>1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</v>
      </c>
      <c r="J64" s="2">
        <v>0</v>
      </c>
      <c r="K64" s="2">
        <v>1</v>
      </c>
      <c r="L64" s="2">
        <v>0</v>
      </c>
      <c r="M64" s="2">
        <v>1</v>
      </c>
      <c r="N64" s="2">
        <v>0</v>
      </c>
      <c r="O64" s="2">
        <v>0</v>
      </c>
      <c r="P64" s="2">
        <v>1</v>
      </c>
      <c r="Q64" s="2">
        <v>0</v>
      </c>
      <c r="R64" s="2">
        <v>1</v>
      </c>
      <c r="S64" s="2">
        <v>0</v>
      </c>
      <c r="T64" s="2">
        <v>0</v>
      </c>
      <c r="U64" s="2">
        <v>1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 t="s">
        <v>73</v>
      </c>
      <c r="AT64" s="2" t="s">
        <v>73</v>
      </c>
      <c r="AU64" s="2" t="s">
        <v>25</v>
      </c>
      <c r="AV64" s="2" t="s">
        <v>38</v>
      </c>
      <c r="AW64" s="2" t="s">
        <v>74</v>
      </c>
      <c r="AX64" s="2" t="s">
        <v>85</v>
      </c>
      <c r="AY64" s="2" t="s">
        <v>7</v>
      </c>
      <c r="AZ64" s="2" t="s">
        <v>76</v>
      </c>
      <c r="BA64" s="2" t="s">
        <v>77</v>
      </c>
      <c r="BB64" s="2" t="s">
        <v>78</v>
      </c>
      <c r="BC64" s="2">
        <v>49</v>
      </c>
      <c r="BD64" s="2">
        <v>3860</v>
      </c>
      <c r="BG64" s="2">
        <v>0</v>
      </c>
    </row>
    <row r="65" spans="1:59" s="2" customFormat="1" x14ac:dyDescent="0.3">
      <c r="A65" s="2" t="s">
        <v>86</v>
      </c>
      <c r="B65" s="2">
        <v>1</v>
      </c>
      <c r="C65" s="2">
        <v>1</v>
      </c>
      <c r="D65" s="2">
        <v>0</v>
      </c>
      <c r="E65" s="2">
        <v>0</v>
      </c>
      <c r="F65" s="2">
        <v>0</v>
      </c>
      <c r="G65" s="2">
        <v>0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0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0</v>
      </c>
      <c r="AA65" s="2">
        <v>0</v>
      </c>
      <c r="AB65" s="2">
        <v>1</v>
      </c>
      <c r="AC65" s="2">
        <v>1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 t="s">
        <v>73</v>
      </c>
      <c r="AT65" s="2" t="s">
        <v>73</v>
      </c>
      <c r="AU65" s="2" t="s">
        <v>25</v>
      </c>
      <c r="AV65" s="2" t="s">
        <v>38</v>
      </c>
      <c r="AW65" s="2" t="s">
        <v>87</v>
      </c>
      <c r="AX65" s="2" t="s">
        <v>75</v>
      </c>
      <c r="AY65" s="2" t="s">
        <v>7</v>
      </c>
      <c r="AZ65" s="2" t="s">
        <v>76</v>
      </c>
      <c r="BA65" s="2" t="s">
        <v>77</v>
      </c>
      <c r="BB65" s="2" t="s">
        <v>78</v>
      </c>
      <c r="BC65" s="2">
        <v>49</v>
      </c>
      <c r="BD65" s="2">
        <v>3860</v>
      </c>
      <c r="BG65" s="2">
        <v>0</v>
      </c>
    </row>
    <row r="66" spans="1:59" s="2" customFormat="1" x14ac:dyDescent="0.3">
      <c r="A66" s="2" t="s">
        <v>88</v>
      </c>
      <c r="B66" s="2">
        <v>1</v>
      </c>
      <c r="C66" s="2">
        <v>0</v>
      </c>
      <c r="D66" s="2">
        <v>0</v>
      </c>
      <c r="E66" s="2">
        <v>0</v>
      </c>
      <c r="F66" s="2">
        <v>0</v>
      </c>
      <c r="G66" s="2">
        <v>1</v>
      </c>
      <c r="H66" s="2">
        <v>1</v>
      </c>
      <c r="I66" s="2">
        <v>1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1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1</v>
      </c>
      <c r="Z66" s="2">
        <v>0</v>
      </c>
      <c r="AA66" s="2">
        <v>0</v>
      </c>
      <c r="AB66" s="2">
        <v>1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 t="s">
        <v>73</v>
      </c>
      <c r="AT66" s="2" t="s">
        <v>73</v>
      </c>
      <c r="AU66" s="2" t="s">
        <v>25</v>
      </c>
      <c r="AV66" s="2" t="s">
        <v>38</v>
      </c>
      <c r="AW66" s="2" t="s">
        <v>87</v>
      </c>
      <c r="AX66" s="2" t="s">
        <v>81</v>
      </c>
      <c r="AY66" s="2" t="s">
        <v>7</v>
      </c>
      <c r="AZ66" s="2" t="s">
        <v>76</v>
      </c>
      <c r="BA66" s="2" t="s">
        <v>77</v>
      </c>
      <c r="BB66" s="2" t="s">
        <v>78</v>
      </c>
      <c r="BC66" s="2">
        <v>49</v>
      </c>
      <c r="BD66" s="2">
        <v>3860</v>
      </c>
      <c r="BG66" s="2">
        <v>0</v>
      </c>
    </row>
    <row r="67" spans="1:59" s="2" customFormat="1" x14ac:dyDescent="0.3">
      <c r="A67" s="2" t="s">
        <v>89</v>
      </c>
      <c r="B67" s="2">
        <v>1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1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 t="s">
        <v>73</v>
      </c>
      <c r="AT67" s="2" t="s">
        <v>73</v>
      </c>
      <c r="AU67" s="2" t="s">
        <v>25</v>
      </c>
      <c r="AV67" s="2" t="s">
        <v>38</v>
      </c>
      <c r="AW67" s="2" t="s">
        <v>87</v>
      </c>
      <c r="AX67" s="2" t="s">
        <v>83</v>
      </c>
      <c r="AY67" s="2" t="s">
        <v>7</v>
      </c>
      <c r="AZ67" s="2" t="s">
        <v>76</v>
      </c>
      <c r="BA67" s="2" t="s">
        <v>77</v>
      </c>
      <c r="BB67" s="2" t="s">
        <v>78</v>
      </c>
      <c r="BC67" s="2">
        <v>49</v>
      </c>
      <c r="BD67" s="2">
        <v>3860</v>
      </c>
      <c r="BG67" s="2">
        <v>0</v>
      </c>
    </row>
    <row r="68" spans="1:59" s="2" customFormat="1" x14ac:dyDescent="0.3">
      <c r="A68" s="2" t="s">
        <v>90</v>
      </c>
      <c r="B68" s="2">
        <v>1</v>
      </c>
      <c r="C68" s="2">
        <v>1</v>
      </c>
      <c r="D68" s="2">
        <v>0</v>
      </c>
      <c r="E68" s="2">
        <v>1</v>
      </c>
      <c r="F68" s="2">
        <v>0</v>
      </c>
      <c r="G68" s="2">
        <v>1</v>
      </c>
      <c r="H68" s="2">
        <v>0</v>
      </c>
      <c r="I68" s="2">
        <v>1</v>
      </c>
      <c r="J68" s="2">
        <v>0</v>
      </c>
      <c r="K68" s="2">
        <v>1</v>
      </c>
      <c r="L68" s="2">
        <v>1</v>
      </c>
      <c r="M68" s="2">
        <v>1</v>
      </c>
      <c r="N68" s="2">
        <v>1</v>
      </c>
      <c r="O68" s="2">
        <v>0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1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 t="s">
        <v>73</v>
      </c>
      <c r="AT68" s="2" t="s">
        <v>73</v>
      </c>
      <c r="AU68" s="2" t="s">
        <v>25</v>
      </c>
      <c r="AV68" s="2" t="s">
        <v>38</v>
      </c>
      <c r="AW68" s="2" t="s">
        <v>87</v>
      </c>
      <c r="AX68" s="2" t="s">
        <v>85</v>
      </c>
      <c r="AY68" s="2" t="s">
        <v>7</v>
      </c>
      <c r="AZ68" s="2" t="s">
        <v>76</v>
      </c>
      <c r="BA68" s="2" t="s">
        <v>77</v>
      </c>
      <c r="BB68" s="2" t="s">
        <v>78</v>
      </c>
      <c r="BC68" s="2">
        <v>49</v>
      </c>
      <c r="BD68" s="2">
        <v>3860</v>
      </c>
      <c r="BG68" s="2">
        <v>0</v>
      </c>
    </row>
    <row r="69" spans="1:59" s="2" customFormat="1" x14ac:dyDescent="0.3">
      <c r="A69" s="2" t="s">
        <v>91</v>
      </c>
      <c r="B69" s="2">
        <v>1</v>
      </c>
      <c r="C69" s="2">
        <v>1</v>
      </c>
      <c r="D69" s="2">
        <v>0</v>
      </c>
      <c r="E69" s="2">
        <v>0</v>
      </c>
      <c r="F69" s="2">
        <v>0</v>
      </c>
      <c r="G69" s="2">
        <v>0</v>
      </c>
      <c r="H69" s="2">
        <v>1</v>
      </c>
      <c r="I69" s="2">
        <v>1</v>
      </c>
      <c r="J69" s="2">
        <v>0</v>
      </c>
      <c r="K69" s="2">
        <v>1</v>
      </c>
      <c r="L69" s="2">
        <v>1</v>
      </c>
      <c r="M69" s="2">
        <v>1</v>
      </c>
      <c r="N69" s="2">
        <v>0</v>
      </c>
      <c r="O69" s="2">
        <v>1</v>
      </c>
      <c r="P69" s="2">
        <v>1</v>
      </c>
      <c r="Q69" s="2">
        <v>1</v>
      </c>
      <c r="R69" s="2">
        <v>1</v>
      </c>
      <c r="S69" s="2">
        <v>0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0</v>
      </c>
      <c r="Z69" s="2">
        <v>0</v>
      </c>
      <c r="AA69" s="2">
        <v>1</v>
      </c>
      <c r="AB69" s="2">
        <v>1</v>
      </c>
      <c r="AC69" s="2">
        <v>1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 t="s">
        <v>73</v>
      </c>
      <c r="AT69" s="2" t="s">
        <v>73</v>
      </c>
      <c r="AU69" s="2" t="s">
        <v>25</v>
      </c>
      <c r="AV69" s="2" t="s">
        <v>38</v>
      </c>
      <c r="AW69" s="2" t="s">
        <v>92</v>
      </c>
      <c r="AX69" s="2" t="s">
        <v>75</v>
      </c>
      <c r="AY69" s="2" t="s">
        <v>7</v>
      </c>
      <c r="AZ69" s="2" t="s">
        <v>76</v>
      </c>
      <c r="BA69" s="2" t="s">
        <v>77</v>
      </c>
      <c r="BB69" s="2" t="s">
        <v>78</v>
      </c>
      <c r="BC69" s="2">
        <v>49</v>
      </c>
      <c r="BD69" s="2">
        <v>3860</v>
      </c>
      <c r="BG69" s="2">
        <v>0</v>
      </c>
    </row>
    <row r="70" spans="1:59" s="2" customFormat="1" x14ac:dyDescent="0.3">
      <c r="A70" s="2" t="s">
        <v>93</v>
      </c>
      <c r="B70" s="2">
        <v>1</v>
      </c>
      <c r="C70" s="2">
        <v>0</v>
      </c>
      <c r="D70" s="2">
        <v>0</v>
      </c>
      <c r="E70" s="2">
        <v>0</v>
      </c>
      <c r="F70" s="2">
        <v>0</v>
      </c>
      <c r="G70" s="2">
        <v>1</v>
      </c>
      <c r="H70" s="2">
        <v>0</v>
      </c>
      <c r="I70" s="2">
        <v>1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1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0</v>
      </c>
      <c r="AD70" s="2">
        <v>1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 t="s">
        <v>73</v>
      </c>
      <c r="AT70" s="2" t="s">
        <v>73</v>
      </c>
      <c r="AU70" s="2" t="s">
        <v>25</v>
      </c>
      <c r="AV70" s="2" t="s">
        <v>38</v>
      </c>
      <c r="AW70" s="2" t="s">
        <v>92</v>
      </c>
      <c r="AX70" s="2" t="s">
        <v>81</v>
      </c>
      <c r="AY70" s="2" t="s">
        <v>7</v>
      </c>
      <c r="AZ70" s="2" t="s">
        <v>76</v>
      </c>
      <c r="BA70" s="2" t="s">
        <v>77</v>
      </c>
      <c r="BB70" s="2" t="s">
        <v>78</v>
      </c>
      <c r="BC70" s="2">
        <v>49</v>
      </c>
      <c r="BD70" s="2">
        <v>3860</v>
      </c>
      <c r="BG70" s="2">
        <v>0</v>
      </c>
    </row>
    <row r="71" spans="1:59" s="2" customFormat="1" x14ac:dyDescent="0.3">
      <c r="A71" s="2" t="s">
        <v>94</v>
      </c>
      <c r="B71" s="2">
        <v>1</v>
      </c>
      <c r="C71" s="2">
        <v>1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1</v>
      </c>
      <c r="S71" s="2">
        <v>0</v>
      </c>
      <c r="T71" s="2">
        <v>0</v>
      </c>
      <c r="U71" s="2">
        <v>0</v>
      </c>
      <c r="V71" s="2">
        <v>0</v>
      </c>
      <c r="W71" s="2">
        <v>1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 t="s">
        <v>73</v>
      </c>
      <c r="AT71" s="2" t="s">
        <v>73</v>
      </c>
      <c r="AU71" s="2" t="s">
        <v>25</v>
      </c>
      <c r="AV71" s="2" t="s">
        <v>38</v>
      </c>
      <c r="AW71" s="2" t="s">
        <v>92</v>
      </c>
      <c r="AX71" s="2" t="s">
        <v>83</v>
      </c>
      <c r="AY71" s="2" t="s">
        <v>7</v>
      </c>
      <c r="AZ71" s="2" t="s">
        <v>76</v>
      </c>
      <c r="BA71" s="2" t="s">
        <v>77</v>
      </c>
      <c r="BB71" s="2" t="s">
        <v>78</v>
      </c>
      <c r="BC71" s="2">
        <v>49</v>
      </c>
      <c r="BD71" s="2">
        <v>3860</v>
      </c>
      <c r="BG71" s="2">
        <v>0</v>
      </c>
    </row>
    <row r="72" spans="1:59" s="2" customFormat="1" x14ac:dyDescent="0.3">
      <c r="A72" s="2" t="s">
        <v>95</v>
      </c>
      <c r="B72" s="2">
        <v>1</v>
      </c>
      <c r="C72" s="2">
        <v>1</v>
      </c>
      <c r="D72" s="2">
        <v>0</v>
      </c>
      <c r="E72" s="2">
        <v>0</v>
      </c>
      <c r="F72" s="2">
        <v>0</v>
      </c>
      <c r="G72" s="2">
        <v>1</v>
      </c>
      <c r="H72" s="2">
        <v>1</v>
      </c>
      <c r="I72" s="2">
        <v>1</v>
      </c>
      <c r="J72" s="2">
        <v>0</v>
      </c>
      <c r="K72" s="2">
        <v>1</v>
      </c>
      <c r="L72" s="2">
        <v>1</v>
      </c>
      <c r="M72" s="2">
        <v>1</v>
      </c>
      <c r="N72" s="2">
        <v>0</v>
      </c>
      <c r="O72" s="2">
        <v>0</v>
      </c>
      <c r="P72" s="2">
        <v>1</v>
      </c>
      <c r="Q72" s="2">
        <v>1</v>
      </c>
      <c r="R72" s="2">
        <v>1</v>
      </c>
      <c r="S72" s="2">
        <v>0</v>
      </c>
      <c r="T72" s="2">
        <v>1</v>
      </c>
      <c r="U72" s="2">
        <v>1</v>
      </c>
      <c r="V72" s="2">
        <v>1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1</v>
      </c>
      <c r="AC72" s="2">
        <v>0</v>
      </c>
      <c r="AD72" s="2">
        <v>1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 t="s">
        <v>73</v>
      </c>
      <c r="AT72" s="2" t="s">
        <v>73</v>
      </c>
      <c r="AU72" s="2" t="s">
        <v>25</v>
      </c>
      <c r="AV72" s="2" t="s">
        <v>38</v>
      </c>
      <c r="AW72" s="2" t="s">
        <v>92</v>
      </c>
      <c r="AX72" s="2" t="s">
        <v>85</v>
      </c>
      <c r="AY72" s="2" t="s">
        <v>7</v>
      </c>
      <c r="AZ72" s="2" t="s">
        <v>76</v>
      </c>
      <c r="BA72" s="2" t="s">
        <v>77</v>
      </c>
      <c r="BB72" s="2" t="s">
        <v>78</v>
      </c>
      <c r="BC72" s="2">
        <v>49</v>
      </c>
      <c r="BD72" s="2">
        <v>3860</v>
      </c>
      <c r="BG72" s="2">
        <v>0</v>
      </c>
    </row>
    <row r="73" spans="1:59" s="2" customFormat="1" x14ac:dyDescent="0.3">
      <c r="A73" s="2" t="s">
        <v>96</v>
      </c>
      <c r="B73" s="2">
        <v>1</v>
      </c>
      <c r="C73" s="2">
        <v>0</v>
      </c>
      <c r="D73" s="2">
        <v>1</v>
      </c>
      <c r="E73" s="2">
        <v>0</v>
      </c>
      <c r="F73" s="2">
        <v>0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1</v>
      </c>
      <c r="P73" s="2">
        <v>1</v>
      </c>
      <c r="Q73" s="2">
        <v>1</v>
      </c>
      <c r="R73" s="2">
        <v>1</v>
      </c>
      <c r="S73" s="2">
        <v>0</v>
      </c>
      <c r="T73" s="2">
        <v>0</v>
      </c>
      <c r="U73" s="2">
        <v>0</v>
      </c>
      <c r="V73" s="2">
        <v>1</v>
      </c>
      <c r="W73" s="2">
        <v>1</v>
      </c>
      <c r="X73" s="2">
        <v>1</v>
      </c>
      <c r="Y73" s="2">
        <v>0</v>
      </c>
      <c r="Z73" s="2">
        <v>0</v>
      </c>
      <c r="AA73" s="2">
        <v>0</v>
      </c>
      <c r="AB73" s="2">
        <v>1</v>
      </c>
      <c r="AC73" s="2">
        <v>1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 t="s">
        <v>73</v>
      </c>
      <c r="AT73" s="2" t="s">
        <v>73</v>
      </c>
      <c r="AU73" s="2" t="s">
        <v>25</v>
      </c>
      <c r="AV73" s="2" t="s">
        <v>38</v>
      </c>
      <c r="AW73" s="2" t="s">
        <v>97</v>
      </c>
      <c r="AX73" s="2" t="s">
        <v>75</v>
      </c>
      <c r="AY73" s="2" t="s">
        <v>7</v>
      </c>
      <c r="AZ73" s="2" t="s">
        <v>76</v>
      </c>
      <c r="BA73" s="2" t="s">
        <v>77</v>
      </c>
      <c r="BB73" s="2" t="s">
        <v>78</v>
      </c>
      <c r="BC73" s="2">
        <v>49</v>
      </c>
      <c r="BD73" s="2">
        <v>3860</v>
      </c>
      <c r="BG73" s="2">
        <v>0</v>
      </c>
    </row>
    <row r="74" spans="1:59" s="2" customFormat="1" x14ac:dyDescent="0.3">
      <c r="A74" s="2" t="s">
        <v>98</v>
      </c>
      <c r="B74" s="2">
        <v>1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1</v>
      </c>
      <c r="Q74" s="2">
        <v>0</v>
      </c>
      <c r="R74" s="2">
        <v>1</v>
      </c>
      <c r="S74" s="2">
        <v>0</v>
      </c>
      <c r="T74" s="2">
        <v>0</v>
      </c>
      <c r="U74" s="2">
        <v>0</v>
      </c>
      <c r="V74" s="2">
        <v>1</v>
      </c>
      <c r="W74" s="2">
        <v>0</v>
      </c>
      <c r="X74" s="2">
        <v>0</v>
      </c>
      <c r="Y74" s="2">
        <v>0</v>
      </c>
      <c r="Z74" s="2">
        <v>1</v>
      </c>
      <c r="AA74" s="2">
        <v>0</v>
      </c>
      <c r="AB74" s="2">
        <v>1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 t="s">
        <v>73</v>
      </c>
      <c r="AT74" s="2" t="s">
        <v>73</v>
      </c>
      <c r="AU74" s="2" t="s">
        <v>25</v>
      </c>
      <c r="AV74" s="2" t="s">
        <v>38</v>
      </c>
      <c r="AW74" s="2" t="s">
        <v>97</v>
      </c>
      <c r="AX74" s="2" t="s">
        <v>81</v>
      </c>
      <c r="AY74" s="2" t="s">
        <v>7</v>
      </c>
      <c r="AZ74" s="2" t="s">
        <v>76</v>
      </c>
      <c r="BA74" s="2" t="s">
        <v>77</v>
      </c>
      <c r="BB74" s="2" t="s">
        <v>78</v>
      </c>
      <c r="BC74" s="2">
        <v>49</v>
      </c>
      <c r="BD74" s="2">
        <v>3860</v>
      </c>
      <c r="BG74" s="2">
        <v>0</v>
      </c>
    </row>
    <row r="75" spans="1:59" s="2" customFormat="1" x14ac:dyDescent="0.3">
      <c r="A75" s="2" t="s">
        <v>99</v>
      </c>
      <c r="B75" s="2">
        <v>1</v>
      </c>
      <c r="C75" s="2">
        <v>0</v>
      </c>
      <c r="D75" s="2">
        <v>0</v>
      </c>
      <c r="E75" s="2">
        <v>0</v>
      </c>
      <c r="F75" s="2">
        <v>0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2">
        <v>0</v>
      </c>
      <c r="M75" s="2">
        <v>0</v>
      </c>
      <c r="N75" s="2">
        <v>1</v>
      </c>
      <c r="O75" s="2">
        <v>0</v>
      </c>
      <c r="P75" s="2">
        <v>0</v>
      </c>
      <c r="Q75" s="2">
        <v>1</v>
      </c>
      <c r="R75" s="2">
        <v>1</v>
      </c>
      <c r="S75" s="2">
        <v>0</v>
      </c>
      <c r="T75" s="2">
        <v>0</v>
      </c>
      <c r="U75" s="2">
        <v>1</v>
      </c>
      <c r="V75" s="2">
        <v>1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 t="s">
        <v>73</v>
      </c>
      <c r="AT75" s="2" t="s">
        <v>73</v>
      </c>
      <c r="AU75" s="2" t="s">
        <v>25</v>
      </c>
      <c r="AV75" s="2" t="s">
        <v>38</v>
      </c>
      <c r="AW75" s="2" t="s">
        <v>97</v>
      </c>
      <c r="AX75" s="2" t="s">
        <v>83</v>
      </c>
      <c r="AY75" s="2" t="s">
        <v>7</v>
      </c>
      <c r="AZ75" s="2" t="s">
        <v>76</v>
      </c>
      <c r="BA75" s="2" t="s">
        <v>77</v>
      </c>
      <c r="BB75" s="2" t="s">
        <v>78</v>
      </c>
      <c r="BC75" s="2">
        <v>49</v>
      </c>
      <c r="BD75" s="2">
        <v>3860</v>
      </c>
      <c r="BG75" s="2">
        <v>0</v>
      </c>
    </row>
    <row r="76" spans="1:59" s="2" customFormat="1" x14ac:dyDescent="0.3">
      <c r="A76" s="2" t="s">
        <v>100</v>
      </c>
      <c r="B76" s="2">
        <v>1</v>
      </c>
      <c r="C76" s="2">
        <v>1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  <c r="K76" s="2">
        <v>1</v>
      </c>
      <c r="L76" s="2">
        <v>0</v>
      </c>
      <c r="M76" s="2">
        <v>1</v>
      </c>
      <c r="N76" s="2">
        <v>0</v>
      </c>
      <c r="O76" s="2">
        <v>0</v>
      </c>
      <c r="P76" s="2">
        <v>0</v>
      </c>
      <c r="Q76" s="2">
        <v>1</v>
      </c>
      <c r="R76" s="2">
        <v>1</v>
      </c>
      <c r="S76" s="2">
        <v>1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1</v>
      </c>
      <c r="AC76" s="2">
        <v>0</v>
      </c>
      <c r="AD76" s="2">
        <v>1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 t="s">
        <v>73</v>
      </c>
      <c r="AT76" s="2" t="s">
        <v>73</v>
      </c>
      <c r="AU76" s="2" t="s">
        <v>25</v>
      </c>
      <c r="AV76" s="2" t="s">
        <v>38</v>
      </c>
      <c r="AW76" s="2" t="s">
        <v>97</v>
      </c>
      <c r="AX76" s="2" t="s">
        <v>85</v>
      </c>
      <c r="AY76" s="2" t="s">
        <v>7</v>
      </c>
      <c r="AZ76" s="2" t="s">
        <v>76</v>
      </c>
      <c r="BA76" s="2" t="s">
        <v>77</v>
      </c>
      <c r="BB76" s="2" t="s">
        <v>78</v>
      </c>
      <c r="BC76" s="2">
        <v>49</v>
      </c>
      <c r="BD76" s="2">
        <v>3860</v>
      </c>
      <c r="BG76" s="2">
        <v>0</v>
      </c>
    </row>
    <row r="77" spans="1:59" s="2" customFormat="1" x14ac:dyDescent="0.3">
      <c r="A77" s="2" t="s">
        <v>109</v>
      </c>
      <c r="B77" s="2">
        <v>1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</v>
      </c>
      <c r="I77" s="2">
        <v>0</v>
      </c>
      <c r="J77" s="2">
        <v>0</v>
      </c>
      <c r="K77" s="2">
        <v>1</v>
      </c>
      <c r="L77" s="2">
        <v>0</v>
      </c>
      <c r="M77" s="2">
        <v>0</v>
      </c>
      <c r="N77" s="2">
        <v>0</v>
      </c>
      <c r="O77" s="2">
        <v>1</v>
      </c>
      <c r="P77" s="2">
        <v>0</v>
      </c>
      <c r="Q77" s="2">
        <v>1</v>
      </c>
      <c r="R77" s="2">
        <v>1</v>
      </c>
      <c r="S77" s="2">
        <v>0</v>
      </c>
      <c r="T77" s="2">
        <v>0</v>
      </c>
      <c r="U77" s="2">
        <v>0</v>
      </c>
      <c r="V77" s="2">
        <v>1</v>
      </c>
      <c r="W77" s="2">
        <v>1</v>
      </c>
      <c r="X77" s="2">
        <v>1</v>
      </c>
      <c r="Y77" s="2">
        <v>0</v>
      </c>
      <c r="Z77" s="2">
        <v>1</v>
      </c>
      <c r="AA77" s="2">
        <v>0</v>
      </c>
      <c r="AB77" s="2">
        <v>1</v>
      </c>
      <c r="AC77" s="2">
        <v>0</v>
      </c>
      <c r="AD77" s="2">
        <v>0</v>
      </c>
      <c r="AE77" s="2">
        <v>1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1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 t="s">
        <v>110</v>
      </c>
      <c r="AT77" s="2" t="s">
        <v>110</v>
      </c>
      <c r="AU77" s="2" t="s">
        <v>25</v>
      </c>
      <c r="AV77" s="2" t="s">
        <v>38</v>
      </c>
      <c r="AW77" s="2" t="s">
        <v>111</v>
      </c>
      <c r="AX77" s="2" t="s">
        <v>75</v>
      </c>
      <c r="AY77" s="2" t="s">
        <v>7</v>
      </c>
      <c r="AZ77" s="2" t="s">
        <v>19</v>
      </c>
      <c r="BA77" s="2" t="s">
        <v>112</v>
      </c>
      <c r="BB77" s="2" t="s">
        <v>113</v>
      </c>
      <c r="BC77" s="2">
        <v>49</v>
      </c>
      <c r="BD77" s="2">
        <v>3860</v>
      </c>
      <c r="BG77" s="2">
        <v>0</v>
      </c>
    </row>
    <row r="78" spans="1:59" s="2" customFormat="1" x14ac:dyDescent="0.3">
      <c r="A78" s="2" t="s">
        <v>114</v>
      </c>
      <c r="B78" s="2">
        <v>1</v>
      </c>
      <c r="C78" s="2">
        <v>1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1</v>
      </c>
      <c r="J78" s="2">
        <v>0</v>
      </c>
      <c r="K78" s="2">
        <v>1</v>
      </c>
      <c r="L78" s="2">
        <v>1</v>
      </c>
      <c r="M78" s="2">
        <v>1</v>
      </c>
      <c r="N78" s="2">
        <v>0</v>
      </c>
      <c r="O78" s="2">
        <v>0</v>
      </c>
      <c r="P78" s="2">
        <v>1</v>
      </c>
      <c r="Q78" s="2">
        <v>1</v>
      </c>
      <c r="R78" s="2">
        <v>1</v>
      </c>
      <c r="S78" s="2">
        <v>0</v>
      </c>
      <c r="T78" s="2">
        <v>1</v>
      </c>
      <c r="U78" s="2">
        <v>0</v>
      </c>
      <c r="V78" s="2">
        <v>1</v>
      </c>
      <c r="W78" s="2">
        <v>1</v>
      </c>
      <c r="X78" s="2">
        <v>1</v>
      </c>
      <c r="Y78" s="2">
        <v>0</v>
      </c>
      <c r="Z78" s="2">
        <v>1</v>
      </c>
      <c r="AA78" s="2">
        <v>0</v>
      </c>
      <c r="AB78" s="2">
        <v>1</v>
      </c>
      <c r="AC78" s="2">
        <v>1</v>
      </c>
      <c r="AD78" s="2">
        <v>0</v>
      </c>
      <c r="AE78" s="2">
        <v>1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 t="s">
        <v>110</v>
      </c>
      <c r="AT78" s="2" t="s">
        <v>110</v>
      </c>
      <c r="AU78" s="2" t="s">
        <v>25</v>
      </c>
      <c r="AV78" s="2" t="s">
        <v>38</v>
      </c>
      <c r="AW78" s="2" t="s">
        <v>115</v>
      </c>
      <c r="AX78" s="2" t="s">
        <v>75</v>
      </c>
      <c r="AY78" s="2" t="s">
        <v>7</v>
      </c>
      <c r="AZ78" s="2" t="s">
        <v>19</v>
      </c>
      <c r="BA78" s="2" t="s">
        <v>112</v>
      </c>
      <c r="BB78" s="2" t="s">
        <v>113</v>
      </c>
      <c r="BC78" s="2">
        <v>49</v>
      </c>
      <c r="BD78" s="2">
        <v>3860</v>
      </c>
      <c r="BE78" s="2" t="s">
        <v>116</v>
      </c>
      <c r="BG78" s="2">
        <v>0</v>
      </c>
    </row>
    <row r="79" spans="1:59" s="2" customFormat="1" x14ac:dyDescent="0.3">
      <c r="A79" s="2" t="s">
        <v>117</v>
      </c>
      <c r="B79" s="2">
        <v>1</v>
      </c>
      <c r="C79" s="2">
        <v>1</v>
      </c>
      <c r="D79" s="2">
        <v>0</v>
      </c>
      <c r="E79" s="2">
        <v>0</v>
      </c>
      <c r="F79" s="2">
        <v>0</v>
      </c>
      <c r="G79" s="2">
        <v>0</v>
      </c>
      <c r="H79" s="2">
        <v>1</v>
      </c>
      <c r="I79" s="2">
        <v>1</v>
      </c>
      <c r="J79" s="2">
        <v>0</v>
      </c>
      <c r="K79" s="2">
        <v>0</v>
      </c>
      <c r="L79" s="2">
        <v>1</v>
      </c>
      <c r="M79" s="2">
        <v>0</v>
      </c>
      <c r="N79" s="2">
        <v>0</v>
      </c>
      <c r="O79" s="2">
        <v>1</v>
      </c>
      <c r="P79" s="2">
        <v>1</v>
      </c>
      <c r="Q79" s="2">
        <v>1</v>
      </c>
      <c r="R79" s="2">
        <v>1</v>
      </c>
      <c r="S79" s="2">
        <v>0</v>
      </c>
      <c r="T79" s="2">
        <v>0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0</v>
      </c>
      <c r="AB79" s="2">
        <v>1</v>
      </c>
      <c r="AC79" s="2">
        <v>0</v>
      </c>
      <c r="AD79" s="2">
        <v>0</v>
      </c>
      <c r="AE79" s="2">
        <v>1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 t="s">
        <v>110</v>
      </c>
      <c r="AT79" s="2" t="s">
        <v>110</v>
      </c>
      <c r="AU79" s="2" t="s">
        <v>25</v>
      </c>
      <c r="AV79" s="2" t="s">
        <v>38</v>
      </c>
      <c r="AW79" s="2" t="s">
        <v>118</v>
      </c>
      <c r="AX79" s="2" t="s">
        <v>75</v>
      </c>
      <c r="AY79" s="2" t="s">
        <v>7</v>
      </c>
      <c r="AZ79" s="2" t="s">
        <v>19</v>
      </c>
      <c r="BA79" s="2" t="s">
        <v>112</v>
      </c>
      <c r="BB79" s="2" t="s">
        <v>113</v>
      </c>
      <c r="BC79" s="2">
        <v>49</v>
      </c>
      <c r="BD79" s="2">
        <v>3860</v>
      </c>
      <c r="BG79" s="2">
        <v>0</v>
      </c>
    </row>
    <row r="80" spans="1:59" s="2" customFormat="1" x14ac:dyDescent="0.3">
      <c r="A80" s="2" t="s">
        <v>226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 t="s">
        <v>227</v>
      </c>
      <c r="AT80" s="2" t="s">
        <v>227</v>
      </c>
      <c r="AU80" s="2" t="s">
        <v>16</v>
      </c>
      <c r="AV80" s="2" t="s">
        <v>22</v>
      </c>
      <c r="AW80" s="2" t="s">
        <v>228</v>
      </c>
      <c r="AX80" s="2" t="s">
        <v>213</v>
      </c>
      <c r="AY80" s="2" t="s">
        <v>7</v>
      </c>
      <c r="AZ80" s="2" t="s">
        <v>76</v>
      </c>
      <c r="BA80" s="2" t="s">
        <v>214</v>
      </c>
      <c r="BB80" s="2" t="s">
        <v>215</v>
      </c>
      <c r="BC80" s="2">
        <v>67</v>
      </c>
      <c r="BD80" s="2">
        <v>4000</v>
      </c>
      <c r="BF80" s="2" t="s">
        <v>229</v>
      </c>
      <c r="BG80" s="2">
        <v>1</v>
      </c>
    </row>
    <row r="81" spans="1:59" s="2" customFormat="1" x14ac:dyDescent="0.3">
      <c r="A81" s="2" t="s">
        <v>23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 t="s">
        <v>227</v>
      </c>
      <c r="AT81" s="2" t="s">
        <v>227</v>
      </c>
      <c r="AU81" s="2" t="s">
        <v>16</v>
      </c>
      <c r="AV81" s="2" t="s">
        <v>22</v>
      </c>
      <c r="AW81" s="2" t="s">
        <v>228</v>
      </c>
      <c r="AX81" s="2" t="s">
        <v>124</v>
      </c>
      <c r="AY81" s="2" t="s">
        <v>7</v>
      </c>
      <c r="AZ81" s="2" t="s">
        <v>76</v>
      </c>
      <c r="BA81" s="2" t="s">
        <v>214</v>
      </c>
      <c r="BB81" s="2" t="s">
        <v>215</v>
      </c>
      <c r="BC81" s="2">
        <v>67</v>
      </c>
      <c r="BD81" s="2">
        <v>4000</v>
      </c>
      <c r="BG81" s="2">
        <v>1</v>
      </c>
    </row>
    <row r="82" spans="1:59" s="2" customFormat="1" x14ac:dyDescent="0.3">
      <c r="A82" s="2" t="s">
        <v>23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 t="s">
        <v>227</v>
      </c>
      <c r="AT82" s="2" t="s">
        <v>227</v>
      </c>
      <c r="AU82" s="2" t="s">
        <v>16</v>
      </c>
      <c r="AV82" s="2" t="s">
        <v>22</v>
      </c>
      <c r="AW82" s="2" t="s">
        <v>232</v>
      </c>
      <c r="AX82" s="2" t="s">
        <v>124</v>
      </c>
      <c r="AY82" s="2" t="s">
        <v>7</v>
      </c>
      <c r="AZ82" s="2" t="s">
        <v>76</v>
      </c>
      <c r="BA82" s="2" t="s">
        <v>214</v>
      </c>
      <c r="BB82" s="2" t="s">
        <v>215</v>
      </c>
      <c r="BC82" s="2">
        <v>67</v>
      </c>
      <c r="BD82" s="2">
        <v>4000</v>
      </c>
      <c r="BG82" s="2">
        <v>1</v>
      </c>
    </row>
    <row r="83" spans="1:59" s="2" customFormat="1" x14ac:dyDescent="0.3">
      <c r="A83" s="2" t="s">
        <v>233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1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 t="s">
        <v>227</v>
      </c>
      <c r="AT83" s="2" t="s">
        <v>227</v>
      </c>
      <c r="AU83" s="2" t="s">
        <v>16</v>
      </c>
      <c r="AV83" s="2" t="s">
        <v>22</v>
      </c>
      <c r="AW83" s="2" t="s">
        <v>228</v>
      </c>
      <c r="AX83" s="2" t="s">
        <v>222</v>
      </c>
      <c r="AY83" s="2" t="s">
        <v>7</v>
      </c>
      <c r="AZ83" s="2" t="s">
        <v>76</v>
      </c>
      <c r="BA83" s="2" t="s">
        <v>214</v>
      </c>
      <c r="BB83" s="2" t="s">
        <v>215</v>
      </c>
      <c r="BC83" s="2">
        <v>67</v>
      </c>
      <c r="BD83" s="2">
        <v>4000</v>
      </c>
      <c r="BG83" s="2">
        <v>0</v>
      </c>
    </row>
    <row r="84" spans="1:59" s="2" customFormat="1" x14ac:dyDescent="0.3">
      <c r="A84" s="2" t="s">
        <v>23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 t="s">
        <v>227</v>
      </c>
      <c r="AT84" s="2" t="s">
        <v>227</v>
      </c>
      <c r="AU84" s="2" t="s">
        <v>16</v>
      </c>
      <c r="AV84" s="2" t="s">
        <v>22</v>
      </c>
      <c r="AW84" s="2" t="s">
        <v>232</v>
      </c>
      <c r="AX84" s="2" t="s">
        <v>222</v>
      </c>
      <c r="AY84" s="2" t="s">
        <v>7</v>
      </c>
      <c r="AZ84" s="2" t="s">
        <v>76</v>
      </c>
      <c r="BA84" s="2" t="s">
        <v>214</v>
      </c>
      <c r="BB84" s="2" t="s">
        <v>215</v>
      </c>
      <c r="BC84" s="2">
        <v>67</v>
      </c>
      <c r="BD84" s="2">
        <v>4000</v>
      </c>
      <c r="BG84" s="2">
        <v>1</v>
      </c>
    </row>
    <row r="85" spans="1:59" s="2" customFormat="1" x14ac:dyDescent="0.3">
      <c r="A85" s="2" t="s">
        <v>235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 t="s">
        <v>227</v>
      </c>
      <c r="AT85" s="2" t="s">
        <v>227</v>
      </c>
      <c r="AU85" s="2" t="s">
        <v>16</v>
      </c>
      <c r="AV85" s="2" t="s">
        <v>22</v>
      </c>
      <c r="AW85" s="2" t="s">
        <v>228</v>
      </c>
      <c r="AX85" s="2" t="s">
        <v>175</v>
      </c>
      <c r="AY85" s="2" t="s">
        <v>7</v>
      </c>
      <c r="AZ85" s="2" t="s">
        <v>76</v>
      </c>
      <c r="BA85" s="2" t="s">
        <v>214</v>
      </c>
      <c r="BB85" s="2" t="s">
        <v>215</v>
      </c>
      <c r="BC85" s="2">
        <v>67</v>
      </c>
      <c r="BD85" s="2">
        <v>4000</v>
      </c>
      <c r="BG85" s="2">
        <v>1</v>
      </c>
    </row>
    <row r="86" spans="1:59" s="2" customFormat="1" x14ac:dyDescent="0.3">
      <c r="A86" s="2" t="s">
        <v>236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 t="s">
        <v>227</v>
      </c>
      <c r="AT86" s="2" t="s">
        <v>227</v>
      </c>
      <c r="AU86" s="2" t="s">
        <v>16</v>
      </c>
      <c r="AV86" s="2" t="s">
        <v>22</v>
      </c>
      <c r="AW86" s="2" t="s">
        <v>232</v>
      </c>
      <c r="AX86" s="2" t="s">
        <v>175</v>
      </c>
      <c r="AY86" s="2" t="s">
        <v>7</v>
      </c>
      <c r="AZ86" s="2" t="s">
        <v>76</v>
      </c>
      <c r="BA86" s="2" t="s">
        <v>214</v>
      </c>
      <c r="BB86" s="2" t="s">
        <v>215</v>
      </c>
      <c r="BC86" s="2">
        <v>67</v>
      </c>
      <c r="BD86" s="2">
        <v>4000</v>
      </c>
      <c r="BG86" s="2">
        <v>1</v>
      </c>
    </row>
    <row r="87" spans="1:59" s="2" customFormat="1" x14ac:dyDescent="0.3">
      <c r="A87" s="2" t="s">
        <v>119</v>
      </c>
      <c r="B87" s="2">
        <v>1</v>
      </c>
      <c r="C87" s="2">
        <v>0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1</v>
      </c>
      <c r="P87" s="2">
        <v>0</v>
      </c>
      <c r="Q87" s="2">
        <v>1</v>
      </c>
      <c r="R87" s="2">
        <v>1</v>
      </c>
      <c r="S87" s="2">
        <v>0</v>
      </c>
      <c r="T87" s="2">
        <v>0</v>
      </c>
      <c r="U87" s="2">
        <v>0</v>
      </c>
      <c r="V87" s="2">
        <v>1</v>
      </c>
      <c r="W87" s="2">
        <v>1</v>
      </c>
      <c r="X87" s="2">
        <v>1</v>
      </c>
      <c r="Y87" s="2">
        <v>0</v>
      </c>
      <c r="Z87" s="2">
        <v>0</v>
      </c>
      <c r="AA87" s="2">
        <v>1</v>
      </c>
      <c r="AB87" s="2">
        <v>1</v>
      </c>
      <c r="AC87" s="2">
        <v>1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1</v>
      </c>
      <c r="AJ87" s="2">
        <v>0</v>
      </c>
      <c r="AK87" s="2">
        <v>1</v>
      </c>
      <c r="AL87" s="2">
        <v>0</v>
      </c>
      <c r="AM87" s="2">
        <v>1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 t="s">
        <v>120</v>
      </c>
      <c r="AT87" s="2" t="s">
        <v>120</v>
      </c>
      <c r="AU87" s="2" t="s">
        <v>25</v>
      </c>
      <c r="AV87" s="2" t="s">
        <v>22</v>
      </c>
      <c r="AW87" s="2" t="s">
        <v>111</v>
      </c>
      <c r="AX87" s="2" t="s">
        <v>75</v>
      </c>
      <c r="AY87" s="2" t="s">
        <v>7</v>
      </c>
      <c r="AZ87" s="2" t="s">
        <v>76</v>
      </c>
      <c r="BA87" s="2" t="s">
        <v>112</v>
      </c>
      <c r="BB87" s="2" t="s">
        <v>78</v>
      </c>
      <c r="BC87" s="2">
        <v>67</v>
      </c>
      <c r="BD87" s="2">
        <v>4048</v>
      </c>
      <c r="BE87" s="2" t="s">
        <v>121</v>
      </c>
      <c r="BG87" s="2">
        <v>0</v>
      </c>
    </row>
    <row r="88" spans="1:59" s="2" customFormat="1" x14ac:dyDescent="0.3">
      <c r="A88" s="2" t="s">
        <v>122</v>
      </c>
      <c r="B88" s="2">
        <v>1</v>
      </c>
      <c r="C88" s="2">
        <v>0</v>
      </c>
      <c r="D88" s="2">
        <v>0</v>
      </c>
      <c r="E88" s="2">
        <v>0</v>
      </c>
      <c r="F88" s="2">
        <v>0</v>
      </c>
      <c r="G88" s="2">
        <v>1</v>
      </c>
      <c r="H88" s="2">
        <v>1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1</v>
      </c>
      <c r="O88" s="2">
        <v>0</v>
      </c>
      <c r="P88" s="2">
        <v>0</v>
      </c>
      <c r="Q88" s="2">
        <v>0</v>
      </c>
      <c r="R88" s="2">
        <v>1</v>
      </c>
      <c r="S88" s="2">
        <v>0</v>
      </c>
      <c r="T88" s="2">
        <v>0</v>
      </c>
      <c r="U88" s="2">
        <v>0</v>
      </c>
      <c r="V88" s="2">
        <v>1</v>
      </c>
      <c r="W88" s="2">
        <v>0</v>
      </c>
      <c r="X88" s="2">
        <v>0</v>
      </c>
      <c r="Y88" s="2">
        <v>0</v>
      </c>
      <c r="Z88" s="2">
        <v>1</v>
      </c>
      <c r="AA88" s="2">
        <v>1</v>
      </c>
      <c r="AB88" s="2">
        <v>0</v>
      </c>
      <c r="AC88" s="2">
        <v>0</v>
      </c>
      <c r="AD88" s="2">
        <v>1</v>
      </c>
      <c r="AE88" s="2">
        <v>1</v>
      </c>
      <c r="AF88" s="2">
        <v>0</v>
      </c>
      <c r="AG88" s="2">
        <v>0</v>
      </c>
      <c r="AH88" s="2">
        <v>1</v>
      </c>
      <c r="AI88" s="2">
        <v>0</v>
      </c>
      <c r="AJ88" s="2">
        <v>1</v>
      </c>
      <c r="AK88" s="2">
        <v>0</v>
      </c>
      <c r="AL88" s="2">
        <v>0</v>
      </c>
      <c r="AM88" s="2">
        <v>0</v>
      </c>
      <c r="AN88" s="2">
        <v>1</v>
      </c>
      <c r="AO88" s="2">
        <v>0</v>
      </c>
      <c r="AP88" s="2">
        <v>0</v>
      </c>
      <c r="AQ88" s="2">
        <v>0</v>
      </c>
      <c r="AR88" s="2">
        <v>0</v>
      </c>
      <c r="AS88" s="2" t="s">
        <v>120</v>
      </c>
      <c r="AT88" s="2" t="s">
        <v>120</v>
      </c>
      <c r="AU88" s="2" t="s">
        <v>25</v>
      </c>
      <c r="AV88" s="2" t="s">
        <v>22</v>
      </c>
      <c r="AW88" s="2" t="s">
        <v>111</v>
      </c>
      <c r="AX88" s="2" t="s">
        <v>81</v>
      </c>
      <c r="AY88" s="2" t="s">
        <v>7</v>
      </c>
      <c r="AZ88" s="2" t="s">
        <v>76</v>
      </c>
      <c r="BA88" s="2" t="s">
        <v>112</v>
      </c>
      <c r="BB88" s="2" t="s">
        <v>78</v>
      </c>
      <c r="BC88" s="2">
        <v>67</v>
      </c>
      <c r="BD88" s="2">
        <v>4048</v>
      </c>
      <c r="BG88" s="2">
        <v>0</v>
      </c>
    </row>
    <row r="89" spans="1:59" s="2" customFormat="1" x14ac:dyDescent="0.3">
      <c r="A89" s="2" t="s">
        <v>123</v>
      </c>
      <c r="B89" s="2">
        <v>1</v>
      </c>
      <c r="C89" s="2">
        <v>1</v>
      </c>
      <c r="D89" s="2">
        <v>0</v>
      </c>
      <c r="E89" s="2">
        <v>0</v>
      </c>
      <c r="F89" s="2">
        <v>0</v>
      </c>
      <c r="G89" s="2">
        <v>0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0</v>
      </c>
      <c r="Z89" s="2">
        <v>1</v>
      </c>
      <c r="AA89" s="2">
        <v>0</v>
      </c>
      <c r="AB89" s="2">
        <v>1</v>
      </c>
      <c r="AC89" s="2">
        <v>1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1</v>
      </c>
      <c r="AK89" s="2">
        <v>0</v>
      </c>
      <c r="AL89" s="2">
        <v>0</v>
      </c>
      <c r="AM89" s="2">
        <v>1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 t="s">
        <v>120</v>
      </c>
      <c r="AT89" s="2" t="s">
        <v>120</v>
      </c>
      <c r="AU89" s="2" t="s">
        <v>25</v>
      </c>
      <c r="AV89" s="2" t="s">
        <v>22</v>
      </c>
      <c r="AW89" s="2" t="s">
        <v>111</v>
      </c>
      <c r="AX89" s="2" t="s">
        <v>124</v>
      </c>
      <c r="AY89" s="2" t="s">
        <v>7</v>
      </c>
      <c r="AZ89" s="2" t="s">
        <v>76</v>
      </c>
      <c r="BA89" s="2" t="s">
        <v>112</v>
      </c>
      <c r="BB89" s="2" t="s">
        <v>78</v>
      </c>
      <c r="BC89" s="2">
        <v>67</v>
      </c>
      <c r="BD89" s="2">
        <v>4048</v>
      </c>
      <c r="BG89" s="2">
        <v>0</v>
      </c>
    </row>
    <row r="90" spans="1:59" s="2" customFormat="1" x14ac:dyDescent="0.3">
      <c r="A90" s="2" t="s">
        <v>125</v>
      </c>
      <c r="B90" s="2">
        <v>1</v>
      </c>
      <c r="C90" s="2">
        <v>1</v>
      </c>
      <c r="D90" s="2">
        <v>0</v>
      </c>
      <c r="E90" s="2">
        <v>0</v>
      </c>
      <c r="F90" s="2">
        <v>0</v>
      </c>
      <c r="G90" s="2">
        <v>0</v>
      </c>
      <c r="H90" s="2">
        <v>1</v>
      </c>
      <c r="I90" s="2">
        <v>1</v>
      </c>
      <c r="J90" s="2">
        <v>0</v>
      </c>
      <c r="K90" s="2">
        <v>1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1</v>
      </c>
      <c r="R90" s="2">
        <v>1</v>
      </c>
      <c r="S90" s="2">
        <v>1</v>
      </c>
      <c r="T90" s="2">
        <v>1</v>
      </c>
      <c r="U90" s="2">
        <v>0</v>
      </c>
      <c r="V90" s="2">
        <v>1</v>
      </c>
      <c r="W90" s="2">
        <v>1</v>
      </c>
      <c r="X90" s="2">
        <v>1</v>
      </c>
      <c r="Y90" s="2">
        <v>0</v>
      </c>
      <c r="Z90" s="2">
        <v>1</v>
      </c>
      <c r="AA90" s="2">
        <v>1</v>
      </c>
      <c r="AB90" s="2">
        <v>0</v>
      </c>
      <c r="AC90" s="2">
        <v>1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1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 t="s">
        <v>120</v>
      </c>
      <c r="AT90" s="2" t="s">
        <v>120</v>
      </c>
      <c r="AU90" s="2" t="s">
        <v>25</v>
      </c>
      <c r="AV90" s="2" t="s">
        <v>22</v>
      </c>
      <c r="AW90" s="2" t="s">
        <v>115</v>
      </c>
      <c r="AX90" s="2" t="s">
        <v>75</v>
      </c>
      <c r="AY90" s="2" t="s">
        <v>7</v>
      </c>
      <c r="AZ90" s="2" t="s">
        <v>76</v>
      </c>
      <c r="BA90" s="2" t="s">
        <v>112</v>
      </c>
      <c r="BB90" s="2" t="s">
        <v>78</v>
      </c>
      <c r="BC90" s="2">
        <v>67</v>
      </c>
      <c r="BD90" s="2">
        <v>4048</v>
      </c>
      <c r="BG90" s="2">
        <v>0</v>
      </c>
    </row>
    <row r="91" spans="1:59" s="2" customFormat="1" x14ac:dyDescent="0.3">
      <c r="A91" s="2" t="s">
        <v>126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1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 t="s">
        <v>120</v>
      </c>
      <c r="AT91" s="2" t="s">
        <v>120</v>
      </c>
      <c r="AU91" s="2" t="s">
        <v>25</v>
      </c>
      <c r="AV91" s="2" t="s">
        <v>22</v>
      </c>
      <c r="AW91" s="2" t="s">
        <v>115</v>
      </c>
      <c r="AX91" s="2" t="s">
        <v>81</v>
      </c>
      <c r="AY91" s="2" t="s">
        <v>7</v>
      </c>
      <c r="AZ91" s="2" t="s">
        <v>76</v>
      </c>
      <c r="BA91" s="2" t="s">
        <v>112</v>
      </c>
      <c r="BB91" s="2" t="s">
        <v>78</v>
      </c>
      <c r="BC91" s="2">
        <v>67</v>
      </c>
      <c r="BD91" s="2">
        <v>4048</v>
      </c>
      <c r="BG91" s="2">
        <v>0</v>
      </c>
    </row>
    <row r="92" spans="1:59" s="2" customFormat="1" x14ac:dyDescent="0.3">
      <c r="A92" s="2" t="s">
        <v>127</v>
      </c>
      <c r="B92" s="2">
        <v>1</v>
      </c>
      <c r="C92" s="2">
        <v>1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1</v>
      </c>
      <c r="J92" s="2">
        <v>0</v>
      </c>
      <c r="K92" s="2">
        <v>1</v>
      </c>
      <c r="L92" s="2">
        <v>1</v>
      </c>
      <c r="M92" s="2">
        <v>1</v>
      </c>
      <c r="N92" s="2">
        <v>1</v>
      </c>
      <c r="O92" s="2">
        <v>0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0</v>
      </c>
      <c r="Z92" s="2">
        <v>1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1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 t="s">
        <v>120</v>
      </c>
      <c r="AT92" s="2" t="s">
        <v>120</v>
      </c>
      <c r="AU92" s="2" t="s">
        <v>25</v>
      </c>
      <c r="AV92" s="2" t="s">
        <v>22</v>
      </c>
      <c r="AW92" s="2" t="s">
        <v>115</v>
      </c>
      <c r="AX92" s="2" t="s">
        <v>124</v>
      </c>
      <c r="AY92" s="2" t="s">
        <v>7</v>
      </c>
      <c r="AZ92" s="2" t="s">
        <v>76</v>
      </c>
      <c r="BA92" s="2" t="s">
        <v>112</v>
      </c>
      <c r="BB92" s="2" t="s">
        <v>78</v>
      </c>
      <c r="BC92" s="2">
        <v>67</v>
      </c>
      <c r="BD92" s="2">
        <v>4048</v>
      </c>
      <c r="BG92" s="2">
        <v>0</v>
      </c>
    </row>
    <row r="93" spans="1:59" s="2" customFormat="1" x14ac:dyDescent="0.3">
      <c r="A93" s="2" t="s">
        <v>128</v>
      </c>
      <c r="B93" s="2">
        <v>1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>
        <v>1</v>
      </c>
      <c r="K93" s="2">
        <v>1</v>
      </c>
      <c r="L93" s="2">
        <v>0</v>
      </c>
      <c r="M93" s="2">
        <v>1</v>
      </c>
      <c r="N93" s="2">
        <v>1</v>
      </c>
      <c r="O93" s="2">
        <v>0</v>
      </c>
      <c r="P93" s="2">
        <v>0</v>
      </c>
      <c r="Q93" s="2">
        <v>1</v>
      </c>
      <c r="R93" s="2">
        <v>1</v>
      </c>
      <c r="S93" s="2">
        <v>1</v>
      </c>
      <c r="T93" s="2">
        <v>1</v>
      </c>
      <c r="U93" s="2">
        <v>0</v>
      </c>
      <c r="V93" s="2">
        <v>1</v>
      </c>
      <c r="W93" s="2">
        <v>1</v>
      </c>
      <c r="X93" s="2">
        <v>1</v>
      </c>
      <c r="Y93" s="2">
        <v>0</v>
      </c>
      <c r="Z93" s="2">
        <v>1</v>
      </c>
      <c r="AA93" s="2">
        <v>1</v>
      </c>
      <c r="AB93" s="2">
        <v>0</v>
      </c>
      <c r="AC93" s="2">
        <v>1</v>
      </c>
      <c r="AD93" s="2">
        <v>1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1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 t="s">
        <v>120</v>
      </c>
      <c r="AT93" s="2" t="s">
        <v>120</v>
      </c>
      <c r="AU93" s="2" t="s">
        <v>25</v>
      </c>
      <c r="AV93" s="2" t="s">
        <v>22</v>
      </c>
      <c r="AW93" s="2" t="s">
        <v>118</v>
      </c>
      <c r="AX93" s="2" t="s">
        <v>75</v>
      </c>
      <c r="AY93" s="2" t="s">
        <v>7</v>
      </c>
      <c r="AZ93" s="2" t="s">
        <v>76</v>
      </c>
      <c r="BA93" s="2" t="s">
        <v>112</v>
      </c>
      <c r="BB93" s="2" t="s">
        <v>78</v>
      </c>
      <c r="BC93" s="2">
        <v>67</v>
      </c>
      <c r="BD93" s="2">
        <v>4048</v>
      </c>
      <c r="BG93" s="2">
        <v>0</v>
      </c>
    </row>
    <row r="94" spans="1:59" s="2" customFormat="1" x14ac:dyDescent="0.3">
      <c r="A94" s="2" t="s">
        <v>129</v>
      </c>
      <c r="B94" s="2">
        <v>0</v>
      </c>
      <c r="C94" s="2">
        <v>1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1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1</v>
      </c>
      <c r="U94" s="2">
        <v>0</v>
      </c>
      <c r="V94" s="2">
        <v>1</v>
      </c>
      <c r="W94" s="2">
        <v>0</v>
      </c>
      <c r="X94" s="2">
        <v>0</v>
      </c>
      <c r="Y94" s="2">
        <v>0</v>
      </c>
      <c r="Z94" s="2">
        <v>1</v>
      </c>
      <c r="AA94" s="2">
        <v>0</v>
      </c>
      <c r="AB94" s="2">
        <v>0</v>
      </c>
      <c r="AC94" s="2">
        <v>0</v>
      </c>
      <c r="AD94" s="2">
        <v>1</v>
      </c>
      <c r="AE94" s="2">
        <v>0</v>
      </c>
      <c r="AF94" s="2">
        <v>0</v>
      </c>
      <c r="AG94" s="2">
        <v>0</v>
      </c>
      <c r="AH94" s="2">
        <v>1</v>
      </c>
      <c r="AI94" s="2">
        <v>0</v>
      </c>
      <c r="AJ94" s="2">
        <v>1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 t="s">
        <v>120</v>
      </c>
      <c r="AT94" s="2" t="s">
        <v>120</v>
      </c>
      <c r="AU94" s="2" t="s">
        <v>25</v>
      </c>
      <c r="AV94" s="2" t="s">
        <v>22</v>
      </c>
      <c r="AW94" s="2" t="s">
        <v>118</v>
      </c>
      <c r="AX94" s="2" t="s">
        <v>81</v>
      </c>
      <c r="AY94" s="2" t="s">
        <v>7</v>
      </c>
      <c r="AZ94" s="2" t="s">
        <v>76</v>
      </c>
      <c r="BA94" s="2" t="s">
        <v>112</v>
      </c>
      <c r="BB94" s="2" t="s">
        <v>78</v>
      </c>
      <c r="BC94" s="2">
        <v>67</v>
      </c>
      <c r="BD94" s="2">
        <v>4048</v>
      </c>
      <c r="BG94" s="2">
        <v>0</v>
      </c>
    </row>
    <row r="95" spans="1:59" s="2" customFormat="1" x14ac:dyDescent="0.3">
      <c r="A95" s="2" t="s">
        <v>130</v>
      </c>
      <c r="B95" s="2">
        <v>1</v>
      </c>
      <c r="C95" s="2">
        <v>1</v>
      </c>
      <c r="D95" s="2">
        <v>0</v>
      </c>
      <c r="E95" s="2">
        <v>0</v>
      </c>
      <c r="F95" s="2">
        <v>0</v>
      </c>
      <c r="G95" s="2">
        <v>0</v>
      </c>
      <c r="H95" s="2">
        <v>1</v>
      </c>
      <c r="I95" s="2">
        <v>1</v>
      </c>
      <c r="J95" s="2">
        <v>0</v>
      </c>
      <c r="K95" s="2">
        <v>1</v>
      </c>
      <c r="L95" s="2">
        <v>1</v>
      </c>
      <c r="M95" s="2">
        <v>1</v>
      </c>
      <c r="N95" s="2">
        <v>1</v>
      </c>
      <c r="O95" s="2">
        <v>0</v>
      </c>
      <c r="P95" s="2">
        <v>0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0</v>
      </c>
      <c r="Z95" s="2">
        <v>1</v>
      </c>
      <c r="AA95" s="2">
        <v>0</v>
      </c>
      <c r="AB95" s="2">
        <v>0</v>
      </c>
      <c r="AC95" s="2">
        <v>0</v>
      </c>
      <c r="AD95" s="2">
        <v>1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1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 t="s">
        <v>120</v>
      </c>
      <c r="AT95" s="2" t="s">
        <v>120</v>
      </c>
      <c r="AU95" s="2" t="s">
        <v>25</v>
      </c>
      <c r="AV95" s="2" t="s">
        <v>22</v>
      </c>
      <c r="AW95" s="2" t="s">
        <v>118</v>
      </c>
      <c r="AX95" s="2" t="s">
        <v>124</v>
      </c>
      <c r="AY95" s="2" t="s">
        <v>7</v>
      </c>
      <c r="AZ95" s="2" t="s">
        <v>76</v>
      </c>
      <c r="BA95" s="2" t="s">
        <v>112</v>
      </c>
      <c r="BB95" s="2" t="s">
        <v>78</v>
      </c>
      <c r="BC95" s="2">
        <v>67</v>
      </c>
      <c r="BD95" s="2">
        <v>4048</v>
      </c>
      <c r="BG95" s="2">
        <v>0</v>
      </c>
    </row>
    <row r="96" spans="1:59" s="2" customFormat="1" x14ac:dyDescent="0.3">
      <c r="A96" s="2" t="s">
        <v>35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 t="s">
        <v>24</v>
      </c>
      <c r="AT96" s="2" t="s">
        <v>24</v>
      </c>
      <c r="AU96" s="2" t="s">
        <v>25</v>
      </c>
      <c r="AV96" s="2" t="s">
        <v>36</v>
      </c>
      <c r="AW96" s="2" t="s">
        <v>27</v>
      </c>
      <c r="AX96" s="2" t="s">
        <v>28</v>
      </c>
      <c r="AY96" s="2" t="s">
        <v>7</v>
      </c>
      <c r="AZ96" s="2" t="s">
        <v>19</v>
      </c>
      <c r="BA96" s="2" t="s">
        <v>20</v>
      </c>
      <c r="BB96" s="2" t="s">
        <v>21</v>
      </c>
      <c r="BC96" s="2">
        <v>140</v>
      </c>
      <c r="BD96" s="2">
        <v>10000</v>
      </c>
      <c r="BG96" s="2">
        <v>1</v>
      </c>
    </row>
    <row r="97" spans="1:59" s="2" customFormat="1" x14ac:dyDescent="0.3">
      <c r="A97" s="2" t="s">
        <v>53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 t="s">
        <v>48</v>
      </c>
      <c r="AT97" s="2" t="s">
        <v>48</v>
      </c>
      <c r="AU97" s="2" t="s">
        <v>25</v>
      </c>
      <c r="AV97" s="2" t="s">
        <v>36</v>
      </c>
      <c r="AW97" s="2" t="s">
        <v>27</v>
      </c>
      <c r="AX97" s="2" t="s">
        <v>28</v>
      </c>
      <c r="AY97" s="2" t="s">
        <v>7</v>
      </c>
      <c r="AZ97" s="2" t="s">
        <v>19</v>
      </c>
      <c r="BA97" s="2" t="s">
        <v>20</v>
      </c>
      <c r="BB97" s="2" t="s">
        <v>49</v>
      </c>
      <c r="BC97" s="2">
        <v>140</v>
      </c>
      <c r="BD97" s="2">
        <v>10000</v>
      </c>
      <c r="BG97" s="2">
        <v>1</v>
      </c>
    </row>
    <row r="98" spans="1:59" s="2" customFormat="1" x14ac:dyDescent="0.3">
      <c r="A98" s="2" t="s">
        <v>66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0</v>
      </c>
      <c r="M98" s="2">
        <v>1</v>
      </c>
      <c r="N98" s="2">
        <v>0</v>
      </c>
      <c r="O98" s="2">
        <v>0</v>
      </c>
      <c r="P98" s="2">
        <v>0</v>
      </c>
      <c r="Q98" s="2">
        <v>0</v>
      </c>
      <c r="R98" s="2">
        <v>1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1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1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 t="s">
        <v>60</v>
      </c>
      <c r="AT98" s="2" t="s">
        <v>60</v>
      </c>
      <c r="AU98" s="2" t="s">
        <v>25</v>
      </c>
      <c r="AV98" s="2" t="s">
        <v>36</v>
      </c>
      <c r="AW98" s="2" t="s">
        <v>27</v>
      </c>
      <c r="AX98" s="2" t="s">
        <v>28</v>
      </c>
      <c r="AY98" s="2" t="s">
        <v>7</v>
      </c>
      <c r="AZ98" s="2" t="s">
        <v>19</v>
      </c>
      <c r="BA98" s="2" t="s">
        <v>20</v>
      </c>
      <c r="BB98" s="2" t="s">
        <v>61</v>
      </c>
      <c r="BC98" s="2">
        <v>140</v>
      </c>
      <c r="BD98" s="2">
        <v>10000</v>
      </c>
      <c r="BE98" s="2" t="s">
        <v>62</v>
      </c>
      <c r="BG98" s="2">
        <v>0</v>
      </c>
    </row>
    <row r="99" spans="1:59" s="2" customFormat="1" x14ac:dyDescent="0.3">
      <c r="A99" s="2" t="s">
        <v>151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 t="s">
        <v>143</v>
      </c>
      <c r="AT99" s="2" t="s">
        <v>143</v>
      </c>
      <c r="AU99" s="2" t="s">
        <v>25</v>
      </c>
      <c r="AV99" s="2" t="s">
        <v>152</v>
      </c>
      <c r="AW99" s="2" t="s">
        <v>145</v>
      </c>
      <c r="AX99" s="2" t="s">
        <v>75</v>
      </c>
      <c r="AY99" s="2" t="s">
        <v>7</v>
      </c>
      <c r="AZ99" s="2" t="s">
        <v>19</v>
      </c>
      <c r="BA99" s="2" t="s">
        <v>20</v>
      </c>
      <c r="BB99" s="2" t="s">
        <v>61</v>
      </c>
      <c r="BC99" s="2">
        <v>140</v>
      </c>
      <c r="BD99" s="2">
        <v>10000</v>
      </c>
      <c r="BG99" s="2">
        <v>1</v>
      </c>
    </row>
    <row r="100" spans="1:59" s="2" customFormat="1" x14ac:dyDescent="0.3">
      <c r="A100" s="2" t="s">
        <v>153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 t="s">
        <v>143</v>
      </c>
      <c r="AT100" s="2" t="s">
        <v>143</v>
      </c>
      <c r="AU100" s="2" t="s">
        <v>25</v>
      </c>
      <c r="AV100" s="2" t="s">
        <v>152</v>
      </c>
      <c r="AW100" s="2" t="s">
        <v>145</v>
      </c>
      <c r="AX100" s="2" t="s">
        <v>147</v>
      </c>
      <c r="AY100" s="2" t="s">
        <v>7</v>
      </c>
      <c r="AZ100" s="2" t="s">
        <v>19</v>
      </c>
      <c r="BA100" s="2" t="s">
        <v>20</v>
      </c>
      <c r="BB100" s="2" t="s">
        <v>61</v>
      </c>
      <c r="BC100" s="2">
        <v>140</v>
      </c>
      <c r="BD100" s="2">
        <v>10000</v>
      </c>
      <c r="BG100" s="2">
        <v>1</v>
      </c>
    </row>
    <row r="101" spans="1:59" s="2" customFormat="1" x14ac:dyDescent="0.3">
      <c r="A101" s="2" t="s">
        <v>168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 t="s">
        <v>164</v>
      </c>
      <c r="AT101" s="2" t="s">
        <v>164</v>
      </c>
      <c r="AU101" s="2" t="s">
        <v>25</v>
      </c>
      <c r="AV101" s="2" t="s">
        <v>152</v>
      </c>
      <c r="AW101" s="2" t="s">
        <v>74</v>
      </c>
      <c r="AX101" s="2" t="s">
        <v>75</v>
      </c>
      <c r="AY101" s="2" t="s">
        <v>7</v>
      </c>
      <c r="AZ101" s="2" t="s">
        <v>76</v>
      </c>
      <c r="BA101" s="2" t="s">
        <v>112</v>
      </c>
      <c r="BB101" s="2" t="s">
        <v>165</v>
      </c>
      <c r="BC101" s="2">
        <v>140</v>
      </c>
      <c r="BD101" s="2">
        <v>10000</v>
      </c>
      <c r="BG101" s="2">
        <v>1</v>
      </c>
    </row>
    <row r="102" spans="1:59" s="2" customFormat="1" x14ac:dyDescent="0.3">
      <c r="A102" s="2" t="s">
        <v>154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 t="s">
        <v>143</v>
      </c>
      <c r="AT102" s="2" t="s">
        <v>143</v>
      </c>
      <c r="AU102" s="2" t="s">
        <v>25</v>
      </c>
      <c r="AV102" s="2" t="s">
        <v>155</v>
      </c>
      <c r="AW102" s="2" t="s">
        <v>145</v>
      </c>
      <c r="AX102" s="2" t="s">
        <v>75</v>
      </c>
      <c r="AY102" s="2" t="s">
        <v>7</v>
      </c>
      <c r="AZ102" s="2" t="s">
        <v>19</v>
      </c>
      <c r="BA102" s="2" t="s">
        <v>20</v>
      </c>
      <c r="BB102" s="2" t="s">
        <v>61</v>
      </c>
      <c r="BC102" s="2">
        <v>50</v>
      </c>
      <c r="BD102" s="2">
        <v>13000</v>
      </c>
      <c r="BG102" s="2">
        <v>1</v>
      </c>
    </row>
    <row r="103" spans="1:59" s="2" customFormat="1" x14ac:dyDescent="0.3">
      <c r="A103" s="2" t="s">
        <v>156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 t="s">
        <v>143</v>
      </c>
      <c r="AT103" s="2" t="s">
        <v>143</v>
      </c>
      <c r="AU103" s="2" t="s">
        <v>25</v>
      </c>
      <c r="AV103" s="2" t="s">
        <v>155</v>
      </c>
      <c r="AW103" s="2" t="s">
        <v>145</v>
      </c>
      <c r="AX103" s="2" t="s">
        <v>147</v>
      </c>
      <c r="AY103" s="2" t="s">
        <v>7</v>
      </c>
      <c r="AZ103" s="2" t="s">
        <v>19</v>
      </c>
      <c r="BA103" s="2" t="s">
        <v>20</v>
      </c>
      <c r="BB103" s="2" t="s">
        <v>61</v>
      </c>
      <c r="BC103" s="2">
        <v>50</v>
      </c>
      <c r="BD103" s="2">
        <v>13000</v>
      </c>
      <c r="BG103" s="2">
        <v>1</v>
      </c>
    </row>
    <row r="104" spans="1:59" s="2" customFormat="1" x14ac:dyDescent="0.3">
      <c r="A104" s="2" t="s">
        <v>169</v>
      </c>
      <c r="B104" s="2">
        <v>1</v>
      </c>
      <c r="C104" s="2">
        <v>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1</v>
      </c>
      <c r="J104" s="2">
        <v>1</v>
      </c>
      <c r="K104" s="2">
        <v>1</v>
      </c>
      <c r="L104" s="2">
        <v>0</v>
      </c>
      <c r="M104" s="2">
        <v>1</v>
      </c>
      <c r="N104" s="2">
        <v>0</v>
      </c>
      <c r="O104" s="2">
        <v>0</v>
      </c>
      <c r="P104" s="2">
        <v>0</v>
      </c>
      <c r="Q104" s="2">
        <v>1</v>
      </c>
      <c r="R104" s="2">
        <v>1</v>
      </c>
      <c r="S104" s="2">
        <v>1</v>
      </c>
      <c r="T104" s="2">
        <v>1</v>
      </c>
      <c r="U104" s="2">
        <v>0</v>
      </c>
      <c r="V104" s="2">
        <v>1</v>
      </c>
      <c r="W104" s="2">
        <v>1</v>
      </c>
      <c r="X104" s="2">
        <v>0</v>
      </c>
      <c r="Y104" s="2">
        <v>0</v>
      </c>
      <c r="Z104" s="2">
        <v>1</v>
      </c>
      <c r="AA104" s="2">
        <v>0</v>
      </c>
      <c r="AB104" s="2">
        <v>1</v>
      </c>
      <c r="AC104" s="2">
        <v>0</v>
      </c>
      <c r="AD104" s="2">
        <v>1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 t="s">
        <v>164</v>
      </c>
      <c r="AT104" s="2" t="s">
        <v>164</v>
      </c>
      <c r="AU104" s="2" t="s">
        <v>25</v>
      </c>
      <c r="AV104" s="2" t="s">
        <v>155</v>
      </c>
      <c r="AW104" s="2" t="s">
        <v>74</v>
      </c>
      <c r="AX104" s="2" t="s">
        <v>75</v>
      </c>
      <c r="AY104" s="2" t="s">
        <v>7</v>
      </c>
      <c r="AZ104" s="2" t="s">
        <v>76</v>
      </c>
      <c r="BA104" s="2" t="s">
        <v>112</v>
      </c>
      <c r="BB104" s="2" t="s">
        <v>165</v>
      </c>
      <c r="BC104" s="2">
        <v>50</v>
      </c>
      <c r="BD104" s="2">
        <v>13000</v>
      </c>
      <c r="BG104" s="2">
        <v>0</v>
      </c>
    </row>
    <row r="105" spans="1:59" s="2" customFormat="1" x14ac:dyDescent="0.3">
      <c r="A105" s="2" t="s">
        <v>188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 t="s">
        <v>180</v>
      </c>
      <c r="AT105" s="2" t="s">
        <v>180</v>
      </c>
      <c r="AU105" s="2" t="s">
        <v>16</v>
      </c>
      <c r="AV105" s="2" t="s">
        <v>189</v>
      </c>
      <c r="AW105" s="2" t="s">
        <v>145</v>
      </c>
      <c r="AX105" s="2" t="s">
        <v>75</v>
      </c>
      <c r="AY105" s="2" t="s">
        <v>190</v>
      </c>
      <c r="AZ105" s="2" t="s">
        <v>19</v>
      </c>
      <c r="BA105" s="2" t="s">
        <v>77</v>
      </c>
      <c r="BB105" s="2" t="s">
        <v>183</v>
      </c>
      <c r="BC105" s="2">
        <v>15</v>
      </c>
      <c r="BD105" s="2">
        <v>15000</v>
      </c>
      <c r="BG105" s="2">
        <v>1</v>
      </c>
    </row>
    <row r="106" spans="1:59" s="2" customFormat="1" x14ac:dyDescent="0.3">
      <c r="A106" s="2" t="s">
        <v>191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 t="s">
        <v>180</v>
      </c>
      <c r="AT106" s="2" t="s">
        <v>180</v>
      </c>
      <c r="AU106" s="2" t="s">
        <v>16</v>
      </c>
      <c r="AV106" s="2" t="s">
        <v>189</v>
      </c>
      <c r="AW106" s="2" t="s">
        <v>145</v>
      </c>
      <c r="AX106" s="2" t="s">
        <v>75</v>
      </c>
      <c r="AY106" s="2" t="s">
        <v>190</v>
      </c>
      <c r="AZ106" s="2" t="s">
        <v>19</v>
      </c>
      <c r="BA106" s="2" t="s">
        <v>77</v>
      </c>
      <c r="BB106" s="2" t="s">
        <v>183</v>
      </c>
      <c r="BC106" s="2">
        <v>15</v>
      </c>
      <c r="BD106" s="2">
        <v>15000</v>
      </c>
      <c r="BG106" s="2">
        <v>1</v>
      </c>
    </row>
    <row r="107" spans="1:59" s="2" customFormat="1" x14ac:dyDescent="0.3">
      <c r="A107" s="2" t="s">
        <v>204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 t="s">
        <v>200</v>
      </c>
      <c r="AT107" s="2" t="s">
        <v>200</v>
      </c>
      <c r="AU107" s="2" t="s">
        <v>16</v>
      </c>
      <c r="AV107" s="2" t="s">
        <v>189</v>
      </c>
      <c r="AW107" s="2" t="s">
        <v>145</v>
      </c>
      <c r="AX107" s="2" t="s">
        <v>75</v>
      </c>
      <c r="AY107" s="2" t="s">
        <v>190</v>
      </c>
      <c r="AZ107" s="2" t="s">
        <v>19</v>
      </c>
      <c r="BA107" s="2" t="s">
        <v>77</v>
      </c>
      <c r="BB107" s="2" t="s">
        <v>183</v>
      </c>
      <c r="BC107" s="2">
        <v>15</v>
      </c>
      <c r="BD107" s="2">
        <v>15000</v>
      </c>
      <c r="BG107" s="2">
        <v>1</v>
      </c>
    </row>
    <row r="108" spans="1:59" s="2" customFormat="1" x14ac:dyDescent="0.3">
      <c r="A108" s="2" t="s">
        <v>20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 t="s">
        <v>200</v>
      </c>
      <c r="AT108" s="2" t="s">
        <v>200</v>
      </c>
      <c r="AU108" s="2" t="s">
        <v>16</v>
      </c>
      <c r="AV108" s="2" t="s">
        <v>189</v>
      </c>
      <c r="AW108" s="2" t="s">
        <v>145</v>
      </c>
      <c r="AX108" s="2" t="s">
        <v>75</v>
      </c>
      <c r="AY108" s="2" t="s">
        <v>190</v>
      </c>
      <c r="AZ108" s="2" t="s">
        <v>19</v>
      </c>
      <c r="BA108" s="2" t="s">
        <v>77</v>
      </c>
      <c r="BB108" s="2" t="s">
        <v>183</v>
      </c>
      <c r="BC108" s="2">
        <v>15</v>
      </c>
      <c r="BD108" s="2">
        <v>15000</v>
      </c>
      <c r="BG108" s="2">
        <v>1</v>
      </c>
    </row>
    <row r="109" spans="1:59" s="2" customFormat="1" x14ac:dyDescent="0.3">
      <c r="A109" s="2" t="s">
        <v>101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1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 t="s">
        <v>102</v>
      </c>
      <c r="AT109" s="2" t="s">
        <v>102</v>
      </c>
      <c r="AU109" s="2" t="s">
        <v>25</v>
      </c>
      <c r="AV109" s="2" t="s">
        <v>32</v>
      </c>
      <c r="AW109" s="2" t="s">
        <v>103</v>
      </c>
      <c r="AX109" s="2" t="s">
        <v>104</v>
      </c>
      <c r="AY109" s="2" t="s">
        <v>18</v>
      </c>
      <c r="AZ109" s="2" t="s">
        <v>19</v>
      </c>
      <c r="BA109" s="2" t="s">
        <v>20</v>
      </c>
      <c r="BB109" s="2" t="s">
        <v>61</v>
      </c>
      <c r="BC109" s="2">
        <v>25</v>
      </c>
      <c r="BD109" s="2">
        <v>20000</v>
      </c>
      <c r="BG109" s="2">
        <v>0</v>
      </c>
    </row>
    <row r="110" spans="1:59" s="2" customFormat="1" x14ac:dyDescent="0.3">
      <c r="A110" s="2" t="s">
        <v>105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K110" s="2">
        <v>1</v>
      </c>
      <c r="L110" s="2">
        <v>0</v>
      </c>
      <c r="M110" s="2">
        <v>1</v>
      </c>
      <c r="N110" s="2">
        <v>0</v>
      </c>
      <c r="O110" s="2">
        <v>0</v>
      </c>
      <c r="P110" s="2">
        <v>0</v>
      </c>
      <c r="Q110" s="2">
        <v>0</v>
      </c>
      <c r="R110" s="2">
        <v>1</v>
      </c>
      <c r="S110" s="2">
        <v>1</v>
      </c>
      <c r="T110" s="2">
        <v>1</v>
      </c>
      <c r="U110" s="2">
        <v>0</v>
      </c>
      <c r="V110" s="2">
        <v>1</v>
      </c>
      <c r="W110" s="2">
        <v>1</v>
      </c>
      <c r="X110" s="2">
        <v>1</v>
      </c>
      <c r="Y110" s="2">
        <v>0</v>
      </c>
      <c r="Z110" s="2">
        <v>1</v>
      </c>
      <c r="AA110" s="2">
        <v>0</v>
      </c>
      <c r="AB110" s="2">
        <v>1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 t="s">
        <v>102</v>
      </c>
      <c r="AT110" s="2" t="s">
        <v>102</v>
      </c>
      <c r="AU110" s="2" t="s">
        <v>25</v>
      </c>
      <c r="AV110" s="2" t="s">
        <v>32</v>
      </c>
      <c r="AW110" s="2" t="s">
        <v>103</v>
      </c>
      <c r="AX110" s="2" t="s">
        <v>75</v>
      </c>
      <c r="AY110" s="2" t="s">
        <v>18</v>
      </c>
      <c r="AZ110" s="2" t="s">
        <v>19</v>
      </c>
      <c r="BA110" s="2" t="s">
        <v>20</v>
      </c>
      <c r="BB110" s="2" t="s">
        <v>61</v>
      </c>
      <c r="BC110" s="2">
        <v>25</v>
      </c>
      <c r="BD110" s="2">
        <v>20000</v>
      </c>
      <c r="BG110" s="2">
        <v>0</v>
      </c>
    </row>
    <row r="111" spans="1:59" s="2" customFormat="1" x14ac:dyDescent="0.3">
      <c r="A111" s="2" t="s">
        <v>106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1</v>
      </c>
      <c r="W111" s="2">
        <v>0</v>
      </c>
      <c r="X111" s="2">
        <v>0</v>
      </c>
      <c r="Y111" s="2">
        <v>0</v>
      </c>
      <c r="Z111" s="2">
        <v>1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 t="s">
        <v>102</v>
      </c>
      <c r="AT111" s="2" t="s">
        <v>102</v>
      </c>
      <c r="AU111" s="2" t="s">
        <v>25</v>
      </c>
      <c r="AV111" s="2" t="s">
        <v>32</v>
      </c>
      <c r="AW111" s="2" t="s">
        <v>27</v>
      </c>
      <c r="AX111" s="2" t="s">
        <v>104</v>
      </c>
      <c r="AY111" s="2" t="s">
        <v>18</v>
      </c>
      <c r="AZ111" s="2" t="s">
        <v>19</v>
      </c>
      <c r="BA111" s="2" t="s">
        <v>20</v>
      </c>
      <c r="BB111" s="2" t="s">
        <v>61</v>
      </c>
      <c r="BC111" s="2">
        <v>25</v>
      </c>
      <c r="BD111" s="2">
        <v>20000</v>
      </c>
      <c r="BE111" s="2" t="s">
        <v>107</v>
      </c>
      <c r="BG111" s="2">
        <v>0</v>
      </c>
    </row>
    <row r="112" spans="1:59" s="2" customFormat="1" x14ac:dyDescent="0.3">
      <c r="A112" s="2" t="s">
        <v>108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2">
        <v>1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1</v>
      </c>
      <c r="T112" s="2">
        <v>1</v>
      </c>
      <c r="U112" s="2">
        <v>0</v>
      </c>
      <c r="V112" s="2">
        <v>1</v>
      </c>
      <c r="W112" s="2">
        <v>1</v>
      </c>
      <c r="X112" s="2">
        <v>1</v>
      </c>
      <c r="Y112" s="2">
        <v>0</v>
      </c>
      <c r="Z112" s="2">
        <v>1</v>
      </c>
      <c r="AA112" s="2">
        <v>0</v>
      </c>
      <c r="AB112" s="2">
        <v>1</v>
      </c>
      <c r="AC112" s="2">
        <v>1</v>
      </c>
      <c r="AD112" s="2">
        <v>0</v>
      </c>
      <c r="AE112" s="2">
        <v>1</v>
      </c>
      <c r="AF112" s="2">
        <v>0</v>
      </c>
      <c r="AG112" s="2">
        <v>0</v>
      </c>
      <c r="AH112" s="2">
        <v>1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1</v>
      </c>
      <c r="AQ112" s="2">
        <v>1</v>
      </c>
      <c r="AR112" s="2">
        <v>0</v>
      </c>
      <c r="AS112" s="2" t="s">
        <v>102</v>
      </c>
      <c r="AT112" s="2" t="s">
        <v>102</v>
      </c>
      <c r="AU112" s="2" t="s">
        <v>25</v>
      </c>
      <c r="AV112" s="2" t="s">
        <v>32</v>
      </c>
      <c r="AW112" s="2" t="s">
        <v>27</v>
      </c>
      <c r="AX112" s="2" t="s">
        <v>75</v>
      </c>
      <c r="AY112" s="2" t="s">
        <v>18</v>
      </c>
      <c r="AZ112" s="2" t="s">
        <v>19</v>
      </c>
      <c r="BA112" s="2" t="s">
        <v>20</v>
      </c>
      <c r="BB112" s="2" t="s">
        <v>61</v>
      </c>
      <c r="BC112" s="2">
        <v>25</v>
      </c>
      <c r="BD112" s="2">
        <v>20000</v>
      </c>
      <c r="BG112" s="2">
        <v>0</v>
      </c>
    </row>
    <row r="113" spans="1:59" s="2" customFormat="1" x14ac:dyDescent="0.3">
      <c r="A113" s="2" t="s">
        <v>3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 t="s">
        <v>24</v>
      </c>
      <c r="AT113" s="2" t="s">
        <v>24</v>
      </c>
      <c r="AU113" s="2" t="s">
        <v>25</v>
      </c>
      <c r="AV113" s="2" t="s">
        <v>32</v>
      </c>
      <c r="AW113" s="2" t="s">
        <v>27</v>
      </c>
      <c r="AX113" s="2" t="s">
        <v>28</v>
      </c>
      <c r="AY113" s="2" t="s">
        <v>18</v>
      </c>
      <c r="AZ113" s="2" t="s">
        <v>19</v>
      </c>
      <c r="BA113" s="2" t="s">
        <v>20</v>
      </c>
      <c r="BB113" s="2" t="s">
        <v>21</v>
      </c>
      <c r="BC113" s="2">
        <v>12</v>
      </c>
      <c r="BD113" s="2">
        <v>30000</v>
      </c>
      <c r="BG113" s="2">
        <v>1</v>
      </c>
    </row>
    <row r="114" spans="1:59" s="2" customFormat="1" x14ac:dyDescent="0.3">
      <c r="A114" s="2" t="s">
        <v>37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1</v>
      </c>
      <c r="L114" s="2">
        <v>0</v>
      </c>
      <c r="M114" s="2">
        <v>1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1</v>
      </c>
      <c r="AK114" s="2">
        <v>1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 t="s">
        <v>24</v>
      </c>
      <c r="AT114" s="2" t="s">
        <v>24</v>
      </c>
      <c r="AU114" s="2" t="s">
        <v>25</v>
      </c>
      <c r="AV114" s="2" t="s">
        <v>38</v>
      </c>
      <c r="AW114" s="2" t="s">
        <v>27</v>
      </c>
      <c r="AX114" s="2" t="s">
        <v>28</v>
      </c>
      <c r="AY114" s="2" t="s">
        <v>7</v>
      </c>
      <c r="AZ114" s="2" t="s">
        <v>19</v>
      </c>
      <c r="BA114" s="2" t="s">
        <v>20</v>
      </c>
      <c r="BB114" s="2" t="s">
        <v>21</v>
      </c>
      <c r="BC114" s="2">
        <v>50</v>
      </c>
      <c r="BD114" s="2">
        <v>30000</v>
      </c>
      <c r="BG114" s="2">
        <v>0</v>
      </c>
    </row>
    <row r="115" spans="1:59" s="2" customFormat="1" x14ac:dyDescent="0.3">
      <c r="A115" s="2" t="s">
        <v>51</v>
      </c>
      <c r="B115" s="2">
        <v>0</v>
      </c>
      <c r="C115" s="2">
        <v>0</v>
      </c>
      <c r="D115" s="2">
        <v>0</v>
      </c>
      <c r="E115" s="2">
        <v>0</v>
      </c>
      <c r="F115" s="2">
        <v>1</v>
      </c>
      <c r="G115" s="2">
        <v>1</v>
      </c>
      <c r="H115" s="2">
        <v>1</v>
      </c>
      <c r="I115" s="2">
        <v>0</v>
      </c>
      <c r="J115" s="2">
        <v>0</v>
      </c>
      <c r="K115" s="2">
        <v>1</v>
      </c>
      <c r="L115" s="2">
        <v>0</v>
      </c>
      <c r="M115" s="2">
        <v>1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1</v>
      </c>
      <c r="T115" s="2">
        <v>1</v>
      </c>
      <c r="U115" s="2">
        <v>0</v>
      </c>
      <c r="V115" s="2">
        <v>0</v>
      </c>
      <c r="W115" s="2">
        <v>1</v>
      </c>
      <c r="X115" s="2">
        <v>1</v>
      </c>
      <c r="Y115" s="2">
        <v>0</v>
      </c>
      <c r="Z115" s="2">
        <v>0</v>
      </c>
      <c r="AA115" s="2">
        <v>0</v>
      </c>
      <c r="AB115" s="2">
        <v>1</v>
      </c>
      <c r="AC115" s="2">
        <v>1</v>
      </c>
      <c r="AD115" s="2">
        <v>0</v>
      </c>
      <c r="AE115" s="2">
        <v>0</v>
      </c>
      <c r="AF115" s="2">
        <v>0</v>
      </c>
      <c r="AG115" s="2">
        <v>1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1</v>
      </c>
      <c r="AS115" s="2" t="s">
        <v>48</v>
      </c>
      <c r="AT115" s="2" t="s">
        <v>48</v>
      </c>
      <c r="AU115" s="2" t="s">
        <v>25</v>
      </c>
      <c r="AV115" s="2" t="s">
        <v>32</v>
      </c>
      <c r="AW115" s="2" t="s">
        <v>27</v>
      </c>
      <c r="AX115" s="2" t="s">
        <v>28</v>
      </c>
      <c r="AY115" s="2" t="s">
        <v>18</v>
      </c>
      <c r="AZ115" s="2" t="s">
        <v>19</v>
      </c>
      <c r="BA115" s="2" t="s">
        <v>20</v>
      </c>
      <c r="BB115" s="2" t="s">
        <v>49</v>
      </c>
      <c r="BC115" s="2">
        <v>12</v>
      </c>
      <c r="BD115" s="2">
        <v>30000</v>
      </c>
      <c r="BG115" s="2">
        <v>0</v>
      </c>
    </row>
    <row r="116" spans="1:59" s="2" customFormat="1" x14ac:dyDescent="0.3">
      <c r="A116" s="2" t="s">
        <v>54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1</v>
      </c>
      <c r="T116" s="2">
        <v>1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 t="s">
        <v>48</v>
      </c>
      <c r="AT116" s="2" t="s">
        <v>48</v>
      </c>
      <c r="AU116" s="2" t="s">
        <v>25</v>
      </c>
      <c r="AV116" s="2" t="s">
        <v>38</v>
      </c>
      <c r="AW116" s="2" t="s">
        <v>27</v>
      </c>
      <c r="AX116" s="2" t="s">
        <v>28</v>
      </c>
      <c r="AY116" s="2" t="s">
        <v>7</v>
      </c>
      <c r="AZ116" s="2" t="s">
        <v>19</v>
      </c>
      <c r="BA116" s="2" t="s">
        <v>20</v>
      </c>
      <c r="BB116" s="2" t="s">
        <v>49</v>
      </c>
      <c r="BC116" s="2">
        <v>50</v>
      </c>
      <c r="BD116" s="2">
        <v>30000</v>
      </c>
      <c r="BG116" s="2">
        <v>0</v>
      </c>
    </row>
    <row r="117" spans="1:59" s="2" customFormat="1" x14ac:dyDescent="0.3">
      <c r="A117" s="2" t="s">
        <v>6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1</v>
      </c>
      <c r="T117" s="2">
        <v>1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1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 t="s">
        <v>60</v>
      </c>
      <c r="AT117" s="2" t="s">
        <v>60</v>
      </c>
      <c r="AU117" s="2" t="s">
        <v>25</v>
      </c>
      <c r="AV117" s="2" t="s">
        <v>32</v>
      </c>
      <c r="AW117" s="2" t="s">
        <v>27</v>
      </c>
      <c r="AX117" s="2" t="s">
        <v>28</v>
      </c>
      <c r="AY117" s="2" t="s">
        <v>18</v>
      </c>
      <c r="AZ117" s="2" t="s">
        <v>19</v>
      </c>
      <c r="BA117" s="2" t="s">
        <v>20</v>
      </c>
      <c r="BB117" s="2" t="s">
        <v>61</v>
      </c>
      <c r="BC117" s="2">
        <v>12</v>
      </c>
      <c r="BD117" s="2">
        <v>30000</v>
      </c>
      <c r="BE117" s="2" t="s">
        <v>62</v>
      </c>
      <c r="BG117" s="2">
        <v>0</v>
      </c>
    </row>
    <row r="118" spans="1:59" s="2" customFormat="1" x14ac:dyDescent="0.3">
      <c r="A118" s="2" t="s">
        <v>67</v>
      </c>
      <c r="B118" s="2">
        <v>1</v>
      </c>
      <c r="C118" s="2">
        <v>1</v>
      </c>
      <c r="D118" s="2">
        <v>0</v>
      </c>
      <c r="E118" s="2">
        <v>0</v>
      </c>
      <c r="F118" s="2">
        <v>0</v>
      </c>
      <c r="G118" s="2">
        <v>1</v>
      </c>
      <c r="H118" s="2">
        <v>0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0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0</v>
      </c>
      <c r="W118" s="2">
        <v>1</v>
      </c>
      <c r="X118" s="2">
        <v>0</v>
      </c>
      <c r="Y118" s="2">
        <v>0</v>
      </c>
      <c r="Z118" s="2">
        <v>0</v>
      </c>
      <c r="AA118" s="2">
        <v>1</v>
      </c>
      <c r="AB118" s="2">
        <v>1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1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 t="s">
        <v>60</v>
      </c>
      <c r="AT118" s="2" t="s">
        <v>60</v>
      </c>
      <c r="AU118" s="2" t="s">
        <v>25</v>
      </c>
      <c r="AV118" s="2" t="s">
        <v>38</v>
      </c>
      <c r="AW118" s="2" t="s">
        <v>27</v>
      </c>
      <c r="AX118" s="2" t="s">
        <v>28</v>
      </c>
      <c r="AY118" s="2" t="s">
        <v>7</v>
      </c>
      <c r="AZ118" s="2" t="s">
        <v>19</v>
      </c>
      <c r="BA118" s="2" t="s">
        <v>20</v>
      </c>
      <c r="BB118" s="2" t="s">
        <v>61</v>
      </c>
      <c r="BC118" s="2">
        <v>50</v>
      </c>
      <c r="BD118" s="2">
        <v>30000</v>
      </c>
      <c r="BE118" s="2" t="s">
        <v>62</v>
      </c>
      <c r="BG118" s="2">
        <v>0</v>
      </c>
    </row>
    <row r="119" spans="1:59" s="2" customFormat="1" x14ac:dyDescent="0.3">
      <c r="A119" s="2" t="s">
        <v>160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 t="s">
        <v>143</v>
      </c>
      <c r="AT119" s="2" t="s">
        <v>143</v>
      </c>
      <c r="AU119" s="2" t="s">
        <v>25</v>
      </c>
      <c r="AV119" s="2" t="s">
        <v>161</v>
      </c>
      <c r="AW119" s="2" t="s">
        <v>145</v>
      </c>
      <c r="AX119" s="2" t="s">
        <v>75</v>
      </c>
      <c r="AY119" s="2" t="s">
        <v>18</v>
      </c>
      <c r="AZ119" s="2" t="s">
        <v>19</v>
      </c>
      <c r="BA119" s="2" t="s">
        <v>20</v>
      </c>
      <c r="BB119" s="2" t="s">
        <v>61</v>
      </c>
      <c r="BC119" s="2">
        <v>12</v>
      </c>
      <c r="BD119" s="2">
        <v>30000</v>
      </c>
      <c r="BG119" s="2">
        <v>1</v>
      </c>
    </row>
    <row r="120" spans="1:59" s="2" customFormat="1" x14ac:dyDescent="0.3">
      <c r="A120" s="2" t="s">
        <v>162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 t="s">
        <v>143</v>
      </c>
      <c r="AT120" s="2" t="s">
        <v>143</v>
      </c>
      <c r="AU120" s="2" t="s">
        <v>25</v>
      </c>
      <c r="AV120" s="2" t="s">
        <v>161</v>
      </c>
      <c r="AW120" s="2" t="s">
        <v>145</v>
      </c>
      <c r="AX120" s="2" t="s">
        <v>147</v>
      </c>
      <c r="AY120" s="2" t="s">
        <v>18</v>
      </c>
      <c r="AZ120" s="2" t="s">
        <v>19</v>
      </c>
      <c r="BA120" s="2" t="s">
        <v>20</v>
      </c>
      <c r="BB120" s="2" t="s">
        <v>61</v>
      </c>
      <c r="BC120" s="2">
        <v>12</v>
      </c>
      <c r="BD120" s="2">
        <v>30000</v>
      </c>
      <c r="BG120" s="2">
        <v>1</v>
      </c>
    </row>
    <row r="121" spans="1:59" s="2" customFormat="1" x14ac:dyDescent="0.3">
      <c r="A121" s="2" t="s">
        <v>171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1</v>
      </c>
      <c r="L121" s="2">
        <v>0</v>
      </c>
      <c r="M121" s="2">
        <v>1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1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1</v>
      </c>
      <c r="AP121" s="2">
        <v>0</v>
      </c>
      <c r="AQ121" s="2">
        <v>0</v>
      </c>
      <c r="AR121" s="2">
        <v>0</v>
      </c>
      <c r="AS121" s="2" t="s">
        <v>164</v>
      </c>
      <c r="AT121" s="2" t="s">
        <v>164</v>
      </c>
      <c r="AU121" s="2" t="s">
        <v>25</v>
      </c>
      <c r="AV121" s="2" t="s">
        <v>161</v>
      </c>
      <c r="AW121" s="2" t="s">
        <v>74</v>
      </c>
      <c r="AX121" s="2" t="s">
        <v>75</v>
      </c>
      <c r="AY121" s="2" t="s">
        <v>18</v>
      </c>
      <c r="AZ121" s="2" t="s">
        <v>76</v>
      </c>
      <c r="BA121" s="2" t="s">
        <v>112</v>
      </c>
      <c r="BB121" s="2" t="s">
        <v>165</v>
      </c>
      <c r="BC121" s="2">
        <v>12</v>
      </c>
      <c r="BD121" s="2">
        <v>30000</v>
      </c>
      <c r="BG121" s="2">
        <v>0</v>
      </c>
    </row>
    <row r="122" spans="1:59" s="2" customFormat="1" x14ac:dyDescent="0.3">
      <c r="A122" s="2" t="s">
        <v>45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1</v>
      </c>
      <c r="H122" s="2">
        <v>0</v>
      </c>
      <c r="I122" s="2">
        <v>0</v>
      </c>
      <c r="J122" s="2">
        <v>0</v>
      </c>
      <c r="K122" s="2">
        <v>1</v>
      </c>
      <c r="L122" s="2">
        <v>0</v>
      </c>
      <c r="M122" s="2">
        <v>1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1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1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 t="s">
        <v>24</v>
      </c>
      <c r="AT122" s="2" t="s">
        <v>24</v>
      </c>
      <c r="AU122" s="2" t="s">
        <v>25</v>
      </c>
      <c r="AV122" s="2" t="s">
        <v>46</v>
      </c>
      <c r="AW122" s="2" t="s">
        <v>27</v>
      </c>
      <c r="AX122" s="2" t="s">
        <v>28</v>
      </c>
      <c r="AY122" s="2" t="s">
        <v>18</v>
      </c>
      <c r="AZ122" s="2" t="s">
        <v>19</v>
      </c>
      <c r="BA122" s="2" t="s">
        <v>20</v>
      </c>
      <c r="BB122" s="2" t="s">
        <v>21</v>
      </c>
      <c r="BC122" s="2">
        <v>1</v>
      </c>
      <c r="BD122" s="2">
        <v>50000</v>
      </c>
      <c r="BG122" s="2">
        <v>0</v>
      </c>
    </row>
    <row r="123" spans="1:59" s="2" customFormat="1" x14ac:dyDescent="0.3">
      <c r="A123" s="2" t="s">
        <v>58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1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1</v>
      </c>
      <c r="AA123" s="2">
        <v>0</v>
      </c>
      <c r="AB123" s="2">
        <v>0</v>
      </c>
      <c r="AC123" s="2">
        <v>0</v>
      </c>
      <c r="AD123" s="2">
        <v>1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1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 t="s">
        <v>48</v>
      </c>
      <c r="AT123" s="2" t="s">
        <v>48</v>
      </c>
      <c r="AU123" s="2" t="s">
        <v>25</v>
      </c>
      <c r="AV123" s="2" t="s">
        <v>46</v>
      </c>
      <c r="AW123" s="2" t="s">
        <v>27</v>
      </c>
      <c r="AX123" s="2" t="s">
        <v>28</v>
      </c>
      <c r="AY123" s="2" t="s">
        <v>18</v>
      </c>
      <c r="AZ123" s="2" t="s">
        <v>19</v>
      </c>
      <c r="BA123" s="2" t="s">
        <v>20</v>
      </c>
      <c r="BB123" s="2" t="s">
        <v>49</v>
      </c>
      <c r="BC123" s="2">
        <v>1</v>
      </c>
      <c r="BD123" s="2">
        <v>50000</v>
      </c>
      <c r="BG123" s="2">
        <v>0</v>
      </c>
    </row>
    <row r="124" spans="1:59" s="2" customFormat="1" x14ac:dyDescent="0.3">
      <c r="A124" s="2" t="s">
        <v>7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1</v>
      </c>
      <c r="L124" s="2">
        <v>0</v>
      </c>
      <c r="M124" s="2">
        <v>1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1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 t="s">
        <v>60</v>
      </c>
      <c r="AT124" s="2" t="s">
        <v>60</v>
      </c>
      <c r="AU124" s="2" t="s">
        <v>25</v>
      </c>
      <c r="AV124" s="2" t="s">
        <v>46</v>
      </c>
      <c r="AW124" s="2" t="s">
        <v>27</v>
      </c>
      <c r="AX124" s="2" t="s">
        <v>28</v>
      </c>
      <c r="AY124" s="2" t="s">
        <v>18</v>
      </c>
      <c r="AZ124" s="2" t="s">
        <v>19</v>
      </c>
      <c r="BA124" s="2" t="s">
        <v>20</v>
      </c>
      <c r="BB124" s="2" t="s">
        <v>61</v>
      </c>
      <c r="BC124" s="2">
        <v>1</v>
      </c>
      <c r="BD124" s="2">
        <v>50000</v>
      </c>
      <c r="BE124" s="2" t="s">
        <v>62</v>
      </c>
      <c r="BG124" s="2">
        <v>0</v>
      </c>
    </row>
    <row r="125" spans="1:59" s="2" customFormat="1" x14ac:dyDescent="0.3">
      <c r="A125" s="2" t="s">
        <v>43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1</v>
      </c>
      <c r="L125" s="2">
        <v>0</v>
      </c>
      <c r="M125" s="2">
        <v>1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1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1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 t="s">
        <v>24</v>
      </c>
      <c r="AT125" s="2" t="s">
        <v>24</v>
      </c>
      <c r="AU125" s="2" t="s">
        <v>25</v>
      </c>
      <c r="AV125" s="2" t="s">
        <v>44</v>
      </c>
      <c r="AW125" s="2" t="s">
        <v>27</v>
      </c>
      <c r="AX125" s="2" t="s">
        <v>28</v>
      </c>
      <c r="AY125" s="2" t="s">
        <v>18</v>
      </c>
      <c r="AZ125" s="2" t="s">
        <v>19</v>
      </c>
      <c r="BA125" s="2" t="s">
        <v>20</v>
      </c>
      <c r="BB125" s="2" t="s">
        <v>21</v>
      </c>
      <c r="BC125" s="2">
        <v>15</v>
      </c>
      <c r="BD125" s="2">
        <v>100000</v>
      </c>
      <c r="BG125" s="2">
        <v>0</v>
      </c>
    </row>
    <row r="126" spans="1:59" s="2" customFormat="1" x14ac:dyDescent="0.3">
      <c r="A126" s="2" t="s">
        <v>57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1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 t="s">
        <v>48</v>
      </c>
      <c r="AT126" s="2" t="s">
        <v>48</v>
      </c>
      <c r="AU126" s="2" t="s">
        <v>25</v>
      </c>
      <c r="AV126" s="2" t="s">
        <v>44</v>
      </c>
      <c r="AW126" s="2" t="s">
        <v>27</v>
      </c>
      <c r="AX126" s="2" t="s">
        <v>28</v>
      </c>
      <c r="AY126" s="2" t="s">
        <v>18</v>
      </c>
      <c r="AZ126" s="2" t="s">
        <v>19</v>
      </c>
      <c r="BA126" s="2" t="s">
        <v>20</v>
      </c>
      <c r="BB126" s="2" t="s">
        <v>49</v>
      </c>
      <c r="BC126" s="2">
        <v>15</v>
      </c>
      <c r="BD126" s="2">
        <v>100000</v>
      </c>
      <c r="BG126" s="2">
        <v>0</v>
      </c>
    </row>
    <row r="127" spans="1:59" s="2" customFormat="1" x14ac:dyDescent="0.3">
      <c r="A127" s="2" t="s">
        <v>70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1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1</v>
      </c>
      <c r="T127" s="2">
        <v>1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 t="s">
        <v>60</v>
      </c>
      <c r="AT127" s="2" t="s">
        <v>60</v>
      </c>
      <c r="AU127" s="2" t="s">
        <v>25</v>
      </c>
      <c r="AV127" s="2" t="s">
        <v>44</v>
      </c>
      <c r="AW127" s="2" t="s">
        <v>27</v>
      </c>
      <c r="AX127" s="2" t="s">
        <v>28</v>
      </c>
      <c r="AY127" s="2" t="s">
        <v>18</v>
      </c>
      <c r="AZ127" s="2" t="s">
        <v>19</v>
      </c>
      <c r="BA127" s="2" t="s">
        <v>20</v>
      </c>
      <c r="BB127" s="2" t="s">
        <v>61</v>
      </c>
      <c r="BC127" s="2">
        <v>15</v>
      </c>
      <c r="BD127" s="2">
        <v>100000</v>
      </c>
      <c r="BE127" s="2" t="s">
        <v>62</v>
      </c>
      <c r="BG127" s="2">
        <v>0</v>
      </c>
    </row>
  </sheetData>
  <sortState ref="A2:BG179">
    <sortCondition ref="BD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3"/>
  <sheetViews>
    <sheetView workbookViewId="0">
      <selection activeCell="B1" sqref="B1"/>
    </sheetView>
  </sheetViews>
  <sheetFormatPr baseColWidth="10" defaultRowHeight="14.4" x14ac:dyDescent="0.3"/>
  <cols>
    <col min="1" max="1" width="22.88671875" customWidth="1"/>
  </cols>
  <sheetData>
    <row r="1" spans="1:59" s="1" customFormat="1" ht="71.099999999999994" customHeight="1" x14ac:dyDescent="0.3">
      <c r="A1" s="1" t="s">
        <v>0</v>
      </c>
      <c r="B1" s="1" t="s">
        <v>297</v>
      </c>
      <c r="C1" s="1" t="s">
        <v>237</v>
      </c>
      <c r="D1" s="1" t="s">
        <v>238</v>
      </c>
      <c r="E1" s="1" t="s">
        <v>239</v>
      </c>
      <c r="F1" s="1" t="s">
        <v>240</v>
      </c>
      <c r="G1" s="1" t="s">
        <v>241</v>
      </c>
      <c r="H1" s="1" t="s">
        <v>242</v>
      </c>
      <c r="I1" s="1" t="s">
        <v>243</v>
      </c>
      <c r="J1" s="1" t="s">
        <v>244</v>
      </c>
      <c r="K1" s="1" t="s">
        <v>245</v>
      </c>
      <c r="L1" s="1" t="s">
        <v>246</v>
      </c>
      <c r="M1" s="1" t="s">
        <v>24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58</v>
      </c>
      <c r="Y1" s="1" t="s">
        <v>259</v>
      </c>
      <c r="Z1" s="1" t="s">
        <v>260</v>
      </c>
      <c r="AA1" s="1" t="s">
        <v>261</v>
      </c>
      <c r="AB1" s="1" t="s">
        <v>262</v>
      </c>
      <c r="AC1" s="1" t="s">
        <v>263</v>
      </c>
      <c r="AD1" s="1" t="s">
        <v>264</v>
      </c>
      <c r="AE1" s="1" t="s">
        <v>265</v>
      </c>
      <c r="AF1" s="1" t="s">
        <v>266</v>
      </c>
      <c r="AG1" s="1" t="s">
        <v>267</v>
      </c>
      <c r="AH1" s="1" t="s">
        <v>268</v>
      </c>
      <c r="AI1" s="1" t="s">
        <v>269</v>
      </c>
      <c r="AJ1" s="1" t="s">
        <v>270</v>
      </c>
      <c r="AK1" s="1" t="s">
        <v>271</v>
      </c>
      <c r="AL1" s="1" t="s">
        <v>272</v>
      </c>
      <c r="AM1" s="1" t="s">
        <v>273</v>
      </c>
      <c r="AN1" s="1" t="s">
        <v>274</v>
      </c>
      <c r="AO1" s="1" t="s">
        <v>275</v>
      </c>
      <c r="AP1" s="1" t="s">
        <v>276</v>
      </c>
      <c r="AQ1" s="1" t="s">
        <v>277</v>
      </c>
      <c r="AR1" s="1" t="s">
        <v>278</v>
      </c>
      <c r="AS1" s="1" t="s">
        <v>1</v>
      </c>
      <c r="AT1" s="1" t="s">
        <v>2</v>
      </c>
      <c r="AU1" s="1" t="s">
        <v>3</v>
      </c>
      <c r="AV1" s="1" t="s">
        <v>4</v>
      </c>
      <c r="AW1" s="1" t="s">
        <v>5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10</v>
      </c>
      <c r="BC1" s="1" t="s">
        <v>11</v>
      </c>
      <c r="BD1" s="1" t="s">
        <v>12</v>
      </c>
      <c r="BE1" s="1" t="s">
        <v>13</v>
      </c>
      <c r="BF1" s="1" t="s">
        <v>14</v>
      </c>
      <c r="BG1" s="1" t="s">
        <v>15</v>
      </c>
    </row>
    <row r="2" spans="1:59" x14ac:dyDescent="0.3">
      <c r="A2" t="s">
        <v>29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1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 t="s">
        <v>24</v>
      </c>
      <c r="AT2" t="s">
        <v>24</v>
      </c>
      <c r="AU2" t="s">
        <v>25</v>
      </c>
      <c r="AV2" t="s">
        <v>30</v>
      </c>
      <c r="AW2" t="s">
        <v>27</v>
      </c>
      <c r="AX2" t="s">
        <v>28</v>
      </c>
      <c r="AZ2" t="s">
        <v>19</v>
      </c>
      <c r="BA2" t="s">
        <v>20</v>
      </c>
      <c r="BB2" t="s">
        <v>21</v>
      </c>
      <c r="BC2">
        <v>14</v>
      </c>
      <c r="BD2">
        <v>14</v>
      </c>
      <c r="BG2">
        <v>0</v>
      </c>
    </row>
    <row r="3" spans="1:59" x14ac:dyDescent="0.3">
      <c r="A3" t="s">
        <v>5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t="s">
        <v>48</v>
      </c>
      <c r="AT3" t="s">
        <v>48</v>
      </c>
      <c r="AU3" t="s">
        <v>25</v>
      </c>
      <c r="AV3" t="s">
        <v>30</v>
      </c>
      <c r="AW3" t="s">
        <v>27</v>
      </c>
      <c r="AX3" t="s">
        <v>28</v>
      </c>
      <c r="AZ3" t="s">
        <v>19</v>
      </c>
      <c r="BA3" t="s">
        <v>20</v>
      </c>
      <c r="BB3" t="s">
        <v>49</v>
      </c>
      <c r="BC3">
        <v>14</v>
      </c>
      <c r="BD3">
        <v>14</v>
      </c>
      <c r="BG3">
        <v>0</v>
      </c>
    </row>
    <row r="4" spans="1:59" x14ac:dyDescent="0.3">
      <c r="A4" t="s">
        <v>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 t="s">
        <v>60</v>
      </c>
      <c r="AT4" t="s">
        <v>60</v>
      </c>
      <c r="AU4" t="s">
        <v>25</v>
      </c>
      <c r="AV4" t="s">
        <v>30</v>
      </c>
      <c r="AW4" t="s">
        <v>27</v>
      </c>
      <c r="AX4" t="s">
        <v>28</v>
      </c>
      <c r="AZ4" t="s">
        <v>19</v>
      </c>
      <c r="BA4" t="s">
        <v>20</v>
      </c>
      <c r="BB4" t="s">
        <v>61</v>
      </c>
      <c r="BC4">
        <v>14</v>
      </c>
      <c r="BD4">
        <v>14</v>
      </c>
      <c r="BE4" t="s">
        <v>62</v>
      </c>
      <c r="BG4">
        <v>0</v>
      </c>
    </row>
    <row r="5" spans="1:59" x14ac:dyDescent="0.3">
      <c r="A5" t="s">
        <v>3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 t="s">
        <v>24</v>
      </c>
      <c r="AT5" t="s">
        <v>24</v>
      </c>
      <c r="AU5" t="s">
        <v>25</v>
      </c>
      <c r="AV5" t="s">
        <v>34</v>
      </c>
      <c r="AW5" t="s">
        <v>27</v>
      </c>
      <c r="AX5" t="s">
        <v>28</v>
      </c>
      <c r="AZ5" t="s">
        <v>19</v>
      </c>
      <c r="BA5" t="s">
        <v>20</v>
      </c>
      <c r="BB5" t="s">
        <v>21</v>
      </c>
      <c r="BC5">
        <v>100</v>
      </c>
      <c r="BD5">
        <v>100</v>
      </c>
      <c r="BG5">
        <v>0</v>
      </c>
    </row>
    <row r="6" spans="1:59" x14ac:dyDescent="0.3">
      <c r="A6" t="s">
        <v>5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 t="s">
        <v>48</v>
      </c>
      <c r="AT6" t="s">
        <v>48</v>
      </c>
      <c r="AU6" t="s">
        <v>25</v>
      </c>
      <c r="AV6" t="s">
        <v>34</v>
      </c>
      <c r="AW6" t="s">
        <v>27</v>
      </c>
      <c r="AX6" t="s">
        <v>28</v>
      </c>
      <c r="AZ6" t="s">
        <v>19</v>
      </c>
      <c r="BA6" t="s">
        <v>20</v>
      </c>
      <c r="BB6" t="s">
        <v>49</v>
      </c>
      <c r="BC6">
        <v>100</v>
      </c>
      <c r="BD6">
        <v>100</v>
      </c>
      <c r="BG6">
        <v>0</v>
      </c>
    </row>
    <row r="7" spans="1:59" x14ac:dyDescent="0.3">
      <c r="A7" t="s">
        <v>6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 t="s">
        <v>60</v>
      </c>
      <c r="AT7" t="s">
        <v>60</v>
      </c>
      <c r="AU7" t="s">
        <v>25</v>
      </c>
      <c r="AV7" t="s">
        <v>34</v>
      </c>
      <c r="AW7" t="s">
        <v>27</v>
      </c>
      <c r="AX7" t="s">
        <v>28</v>
      </c>
      <c r="AZ7" t="s">
        <v>19</v>
      </c>
      <c r="BA7" t="s">
        <v>20</v>
      </c>
      <c r="BB7" t="s">
        <v>61</v>
      </c>
      <c r="BC7">
        <v>100</v>
      </c>
      <c r="BD7">
        <v>100</v>
      </c>
      <c r="BE7" t="s">
        <v>62</v>
      </c>
      <c r="BG7">
        <v>0</v>
      </c>
    </row>
    <row r="8" spans="1:59" x14ac:dyDescent="0.3">
      <c r="A8" t="s">
        <v>14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t="s">
        <v>143</v>
      </c>
      <c r="AT8" t="s">
        <v>143</v>
      </c>
      <c r="AU8" t="s">
        <v>25</v>
      </c>
      <c r="AV8" t="s">
        <v>149</v>
      </c>
      <c r="AW8" t="s">
        <v>145</v>
      </c>
      <c r="AX8" t="s">
        <v>75</v>
      </c>
      <c r="AZ8" t="s">
        <v>19</v>
      </c>
      <c r="BA8" t="s">
        <v>20</v>
      </c>
      <c r="BB8" t="s">
        <v>61</v>
      </c>
      <c r="BC8">
        <v>100</v>
      </c>
      <c r="BD8">
        <v>100</v>
      </c>
      <c r="BG8">
        <v>1</v>
      </c>
    </row>
    <row r="9" spans="1:59" x14ac:dyDescent="0.3">
      <c r="A9" t="s">
        <v>15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t="s">
        <v>143</v>
      </c>
      <c r="AT9" t="s">
        <v>143</v>
      </c>
      <c r="AU9" t="s">
        <v>25</v>
      </c>
      <c r="AV9" t="s">
        <v>149</v>
      </c>
      <c r="AW9" t="s">
        <v>145</v>
      </c>
      <c r="AX9" t="s">
        <v>147</v>
      </c>
      <c r="AZ9" t="s">
        <v>19</v>
      </c>
      <c r="BA9" t="s">
        <v>20</v>
      </c>
      <c r="BB9" t="s">
        <v>61</v>
      </c>
      <c r="BC9">
        <v>100</v>
      </c>
      <c r="BD9">
        <v>100</v>
      </c>
      <c r="BG9">
        <v>1</v>
      </c>
    </row>
    <row r="10" spans="1:59" x14ac:dyDescent="0.3">
      <c r="A10" t="s">
        <v>16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t="s">
        <v>164</v>
      </c>
      <c r="AT10" t="s">
        <v>164</v>
      </c>
      <c r="AU10" t="s">
        <v>25</v>
      </c>
      <c r="AV10" t="s">
        <v>149</v>
      </c>
      <c r="AW10" t="s">
        <v>74</v>
      </c>
      <c r="AX10" t="s">
        <v>75</v>
      </c>
      <c r="AZ10" t="s">
        <v>76</v>
      </c>
      <c r="BA10" t="s">
        <v>112</v>
      </c>
      <c r="BB10" t="s">
        <v>165</v>
      </c>
      <c r="BC10">
        <v>100</v>
      </c>
      <c r="BD10">
        <v>100</v>
      </c>
      <c r="BG10">
        <v>0</v>
      </c>
    </row>
    <row r="12" spans="1:59" x14ac:dyDescent="0.3">
      <c r="B12">
        <f>SUM(B2:B10)</f>
        <v>0</v>
      </c>
      <c r="C12">
        <f t="shared" ref="C12:AR12" si="0">SUM(C2:C10)</f>
        <v>0</v>
      </c>
      <c r="D12">
        <f t="shared" si="0"/>
        <v>0</v>
      </c>
      <c r="E12">
        <f t="shared" si="0"/>
        <v>0</v>
      </c>
      <c r="F12">
        <f t="shared" si="0"/>
        <v>0</v>
      </c>
      <c r="G12">
        <f t="shared" si="0"/>
        <v>1</v>
      </c>
      <c r="H12">
        <f t="shared" si="0"/>
        <v>0</v>
      </c>
      <c r="I12">
        <f t="shared" si="0"/>
        <v>0</v>
      </c>
      <c r="J12">
        <f t="shared" si="0"/>
        <v>0</v>
      </c>
      <c r="K12">
        <f t="shared" si="0"/>
        <v>4</v>
      </c>
      <c r="L12">
        <f t="shared" si="0"/>
        <v>1</v>
      </c>
      <c r="M12">
        <f t="shared" si="0"/>
        <v>3</v>
      </c>
      <c r="N12">
        <f t="shared" si="0"/>
        <v>0</v>
      </c>
      <c r="O12">
        <f t="shared" si="0"/>
        <v>0</v>
      </c>
      <c r="P12">
        <f t="shared" si="0"/>
        <v>0</v>
      </c>
      <c r="Q12">
        <f t="shared" si="0"/>
        <v>0</v>
      </c>
      <c r="R12">
        <f t="shared" si="0"/>
        <v>0</v>
      </c>
      <c r="S12">
        <f t="shared" si="0"/>
        <v>2</v>
      </c>
      <c r="T12">
        <f t="shared" si="0"/>
        <v>2</v>
      </c>
      <c r="U12">
        <f t="shared" si="0"/>
        <v>0</v>
      </c>
      <c r="V12">
        <f t="shared" si="0"/>
        <v>0</v>
      </c>
      <c r="W12">
        <f t="shared" si="0"/>
        <v>1</v>
      </c>
      <c r="X12">
        <f t="shared" si="0"/>
        <v>1</v>
      </c>
      <c r="Y12">
        <f t="shared" si="0"/>
        <v>0</v>
      </c>
      <c r="Z12">
        <f t="shared" si="0"/>
        <v>0</v>
      </c>
      <c r="AA12">
        <f t="shared" si="0"/>
        <v>0</v>
      </c>
      <c r="AB12">
        <f t="shared" si="0"/>
        <v>0</v>
      </c>
      <c r="AC12">
        <f t="shared" si="0"/>
        <v>0</v>
      </c>
      <c r="AD12">
        <f t="shared" si="0"/>
        <v>1</v>
      </c>
      <c r="AE12">
        <f t="shared" si="0"/>
        <v>0</v>
      </c>
      <c r="AF12">
        <f t="shared" si="0"/>
        <v>0</v>
      </c>
      <c r="AG12">
        <f t="shared" si="0"/>
        <v>0</v>
      </c>
      <c r="AH12">
        <f t="shared" si="0"/>
        <v>0</v>
      </c>
      <c r="AI12">
        <f t="shared" si="0"/>
        <v>0</v>
      </c>
      <c r="AJ12">
        <f t="shared" si="0"/>
        <v>1</v>
      </c>
      <c r="AK12">
        <f t="shared" si="0"/>
        <v>0</v>
      </c>
      <c r="AL12">
        <f t="shared" si="0"/>
        <v>0</v>
      </c>
      <c r="AM12">
        <f t="shared" si="0"/>
        <v>0</v>
      </c>
      <c r="AN12">
        <f t="shared" si="0"/>
        <v>0</v>
      </c>
      <c r="AO12">
        <f t="shared" si="0"/>
        <v>0</v>
      </c>
      <c r="AP12">
        <f t="shared" si="0"/>
        <v>0</v>
      </c>
      <c r="AQ12">
        <f t="shared" si="0"/>
        <v>0</v>
      </c>
      <c r="AR12">
        <f t="shared" si="0"/>
        <v>0</v>
      </c>
    </row>
    <row r="13" spans="1:59" x14ac:dyDescent="0.3">
      <c r="A13" t="s">
        <v>281</v>
      </c>
      <c r="B13">
        <f>B12/9*100</f>
        <v>0</v>
      </c>
      <c r="C13">
        <f t="shared" ref="C13:AR13" si="1">C12/9*100</f>
        <v>0</v>
      </c>
      <c r="D13">
        <f t="shared" si="1"/>
        <v>0</v>
      </c>
      <c r="E13">
        <f t="shared" si="1"/>
        <v>0</v>
      </c>
      <c r="F13">
        <f t="shared" si="1"/>
        <v>0</v>
      </c>
      <c r="G13">
        <f t="shared" si="1"/>
        <v>11.111111111111111</v>
      </c>
      <c r="H13">
        <f t="shared" si="1"/>
        <v>0</v>
      </c>
      <c r="I13">
        <f t="shared" si="1"/>
        <v>0</v>
      </c>
      <c r="J13">
        <f t="shared" si="1"/>
        <v>0</v>
      </c>
      <c r="K13">
        <f t="shared" si="1"/>
        <v>44.444444444444443</v>
      </c>
      <c r="L13">
        <f t="shared" si="1"/>
        <v>11.111111111111111</v>
      </c>
      <c r="M13">
        <f t="shared" si="1"/>
        <v>33.333333333333329</v>
      </c>
      <c r="N13">
        <f t="shared" si="1"/>
        <v>0</v>
      </c>
      <c r="O13">
        <f t="shared" si="1"/>
        <v>0</v>
      </c>
      <c r="P13">
        <f t="shared" si="1"/>
        <v>0</v>
      </c>
      <c r="Q13">
        <f t="shared" si="1"/>
        <v>0</v>
      </c>
      <c r="R13">
        <f t="shared" si="1"/>
        <v>0</v>
      </c>
      <c r="S13">
        <f t="shared" si="1"/>
        <v>22.222222222222221</v>
      </c>
      <c r="T13">
        <f t="shared" si="1"/>
        <v>22.222222222222221</v>
      </c>
      <c r="U13">
        <f t="shared" si="1"/>
        <v>0</v>
      </c>
      <c r="V13">
        <f t="shared" si="1"/>
        <v>0</v>
      </c>
      <c r="W13">
        <f t="shared" si="1"/>
        <v>11.111111111111111</v>
      </c>
      <c r="X13">
        <f t="shared" si="1"/>
        <v>11.111111111111111</v>
      </c>
      <c r="Y13">
        <f t="shared" si="1"/>
        <v>0</v>
      </c>
      <c r="Z13">
        <f t="shared" si="1"/>
        <v>0</v>
      </c>
      <c r="AA13">
        <f t="shared" si="1"/>
        <v>0</v>
      </c>
      <c r="AB13">
        <f t="shared" si="1"/>
        <v>0</v>
      </c>
      <c r="AC13">
        <f t="shared" si="1"/>
        <v>0</v>
      </c>
      <c r="AD13">
        <f t="shared" si="1"/>
        <v>11.111111111111111</v>
      </c>
      <c r="AE13">
        <f t="shared" si="1"/>
        <v>0</v>
      </c>
      <c r="AF13">
        <f t="shared" si="1"/>
        <v>0</v>
      </c>
      <c r="AG13">
        <f t="shared" si="1"/>
        <v>0</v>
      </c>
      <c r="AH13">
        <f t="shared" si="1"/>
        <v>0</v>
      </c>
      <c r="AI13">
        <f t="shared" si="1"/>
        <v>0</v>
      </c>
      <c r="AJ13">
        <f t="shared" si="1"/>
        <v>11.111111111111111</v>
      </c>
      <c r="AK13">
        <f t="shared" si="1"/>
        <v>0</v>
      </c>
      <c r="AL13">
        <f t="shared" si="1"/>
        <v>0</v>
      </c>
      <c r="AM13">
        <f t="shared" si="1"/>
        <v>0</v>
      </c>
      <c r="AN13">
        <f t="shared" si="1"/>
        <v>0</v>
      </c>
      <c r="AO13">
        <f t="shared" si="1"/>
        <v>0</v>
      </c>
      <c r="AP13">
        <f t="shared" si="1"/>
        <v>0</v>
      </c>
      <c r="AQ13">
        <f t="shared" si="1"/>
        <v>0</v>
      </c>
      <c r="AR13">
        <f t="shared" si="1"/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3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4.4" x14ac:dyDescent="0.3"/>
  <cols>
    <col min="1" max="1" width="40.88671875" customWidth="1"/>
  </cols>
  <sheetData>
    <row r="1" spans="1:59" s="1" customFormat="1" ht="71.099999999999994" customHeight="1" x14ac:dyDescent="0.3">
      <c r="A1" s="1" t="s">
        <v>0</v>
      </c>
      <c r="B1" s="1" t="s">
        <v>297</v>
      </c>
      <c r="C1" s="1" t="s">
        <v>237</v>
      </c>
      <c r="D1" s="1" t="s">
        <v>238</v>
      </c>
      <c r="E1" s="1" t="s">
        <v>239</v>
      </c>
      <c r="F1" s="1" t="s">
        <v>240</v>
      </c>
      <c r="G1" s="1" t="s">
        <v>241</v>
      </c>
      <c r="H1" s="1" t="s">
        <v>242</v>
      </c>
      <c r="I1" s="1" t="s">
        <v>243</v>
      </c>
      <c r="J1" s="1" t="s">
        <v>244</v>
      </c>
      <c r="K1" s="1" t="s">
        <v>245</v>
      </c>
      <c r="L1" s="1" t="s">
        <v>246</v>
      </c>
      <c r="M1" s="1" t="s">
        <v>24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58</v>
      </c>
      <c r="Y1" s="1" t="s">
        <v>259</v>
      </c>
      <c r="Z1" s="1" t="s">
        <v>260</v>
      </c>
      <c r="AA1" s="1" t="s">
        <v>261</v>
      </c>
      <c r="AB1" s="1" t="s">
        <v>262</v>
      </c>
      <c r="AC1" s="1" t="s">
        <v>263</v>
      </c>
      <c r="AD1" s="1" t="s">
        <v>264</v>
      </c>
      <c r="AE1" s="1" t="s">
        <v>265</v>
      </c>
      <c r="AF1" s="1" t="s">
        <v>266</v>
      </c>
      <c r="AG1" s="1" t="s">
        <v>267</v>
      </c>
      <c r="AH1" s="1" t="s">
        <v>268</v>
      </c>
      <c r="AI1" s="1" t="s">
        <v>269</v>
      </c>
      <c r="AJ1" s="1" t="s">
        <v>270</v>
      </c>
      <c r="AK1" s="1" t="s">
        <v>271</v>
      </c>
      <c r="AL1" s="1" t="s">
        <v>272</v>
      </c>
      <c r="AM1" s="1" t="s">
        <v>273</v>
      </c>
      <c r="AN1" s="1" t="s">
        <v>274</v>
      </c>
      <c r="AO1" s="1" t="s">
        <v>275</v>
      </c>
      <c r="AP1" s="1" t="s">
        <v>276</v>
      </c>
      <c r="AQ1" s="1" t="s">
        <v>277</v>
      </c>
      <c r="AR1" s="1" t="s">
        <v>278</v>
      </c>
      <c r="AS1" s="1" t="s">
        <v>1</v>
      </c>
      <c r="AT1" s="1" t="s">
        <v>2</v>
      </c>
      <c r="AU1" s="1" t="s">
        <v>3</v>
      </c>
      <c r="AV1" s="1" t="s">
        <v>4</v>
      </c>
      <c r="AW1" s="1" t="s">
        <v>5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10</v>
      </c>
      <c r="BC1" s="1" t="s">
        <v>11</v>
      </c>
      <c r="BD1" s="1" t="s">
        <v>12</v>
      </c>
      <c r="BE1" s="1" t="s">
        <v>13</v>
      </c>
      <c r="BF1" s="1" t="s">
        <v>14</v>
      </c>
      <c r="BG1" s="1" t="s">
        <v>15</v>
      </c>
    </row>
    <row r="2" spans="1:59" x14ac:dyDescent="0.3">
      <c r="A2" s="2" t="s">
        <v>72</v>
      </c>
      <c r="B2" s="2">
        <v>1</v>
      </c>
      <c r="C2" s="2">
        <v>1</v>
      </c>
      <c r="D2" s="2">
        <v>0</v>
      </c>
      <c r="E2" s="2">
        <v>0</v>
      </c>
      <c r="F2" s="2">
        <v>0</v>
      </c>
      <c r="G2" s="2">
        <v>0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0</v>
      </c>
      <c r="O2" s="2">
        <v>0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0</v>
      </c>
      <c r="Z2" s="2">
        <v>0</v>
      </c>
      <c r="AA2" s="2">
        <v>0</v>
      </c>
      <c r="AB2" s="2">
        <v>1</v>
      </c>
      <c r="AC2" s="2">
        <v>1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 t="s">
        <v>73</v>
      </c>
      <c r="AT2" s="2" t="s">
        <v>73</v>
      </c>
      <c r="AU2" s="2" t="s">
        <v>25</v>
      </c>
      <c r="AV2" s="2" t="s">
        <v>38</v>
      </c>
      <c r="AW2" s="2" t="s">
        <v>74</v>
      </c>
      <c r="AX2" s="2" t="s">
        <v>75</v>
      </c>
      <c r="AY2" s="2" t="s">
        <v>7</v>
      </c>
      <c r="AZ2" s="2" t="s">
        <v>76</v>
      </c>
      <c r="BA2" s="2" t="s">
        <v>77</v>
      </c>
      <c r="BB2" s="2" t="s">
        <v>78</v>
      </c>
      <c r="BC2" s="2">
        <v>49</v>
      </c>
      <c r="BD2" s="2">
        <v>3860</v>
      </c>
      <c r="BE2" s="2" t="s">
        <v>79</v>
      </c>
      <c r="BF2" s="2"/>
      <c r="BG2" s="2">
        <v>0</v>
      </c>
    </row>
    <row r="3" spans="1:59" x14ac:dyDescent="0.3">
      <c r="A3" s="2" t="s">
        <v>80</v>
      </c>
      <c r="B3" s="2">
        <v>1</v>
      </c>
      <c r="C3" s="2">
        <v>0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0</v>
      </c>
      <c r="J3" s="2">
        <v>0</v>
      </c>
      <c r="K3" s="2">
        <v>1</v>
      </c>
      <c r="L3" s="2">
        <v>0</v>
      </c>
      <c r="M3" s="2">
        <v>1</v>
      </c>
      <c r="N3" s="2">
        <v>0</v>
      </c>
      <c r="O3" s="2">
        <v>1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1</v>
      </c>
      <c r="Z3" s="2">
        <v>0</v>
      </c>
      <c r="AA3" s="2">
        <v>0</v>
      </c>
      <c r="AB3" s="2">
        <v>0</v>
      </c>
      <c r="AC3" s="2">
        <v>0</v>
      </c>
      <c r="AD3" s="2">
        <v>1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 t="s">
        <v>73</v>
      </c>
      <c r="AT3" s="2" t="s">
        <v>73</v>
      </c>
      <c r="AU3" s="2" t="s">
        <v>25</v>
      </c>
      <c r="AV3" s="2" t="s">
        <v>38</v>
      </c>
      <c r="AW3" s="2" t="s">
        <v>74</v>
      </c>
      <c r="AX3" s="2" t="s">
        <v>81</v>
      </c>
      <c r="AY3" s="2" t="s">
        <v>7</v>
      </c>
      <c r="AZ3" s="2" t="s">
        <v>76</v>
      </c>
      <c r="BA3" s="2" t="s">
        <v>77</v>
      </c>
      <c r="BB3" s="2" t="s">
        <v>78</v>
      </c>
      <c r="BC3" s="2">
        <v>49</v>
      </c>
      <c r="BD3" s="2">
        <v>3860</v>
      </c>
      <c r="BE3" s="2"/>
      <c r="BF3" s="2"/>
      <c r="BG3" s="2">
        <v>0</v>
      </c>
    </row>
    <row r="4" spans="1:59" x14ac:dyDescent="0.3">
      <c r="A4" s="2" t="s">
        <v>82</v>
      </c>
      <c r="B4" s="2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1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 t="s">
        <v>73</v>
      </c>
      <c r="AT4" s="2" t="s">
        <v>73</v>
      </c>
      <c r="AU4" s="2" t="s">
        <v>25</v>
      </c>
      <c r="AV4" s="2" t="s">
        <v>38</v>
      </c>
      <c r="AW4" s="2" t="s">
        <v>74</v>
      </c>
      <c r="AX4" s="2" t="s">
        <v>83</v>
      </c>
      <c r="AY4" s="2" t="s">
        <v>7</v>
      </c>
      <c r="AZ4" s="2" t="s">
        <v>76</v>
      </c>
      <c r="BA4" s="2" t="s">
        <v>77</v>
      </c>
      <c r="BB4" s="2" t="s">
        <v>78</v>
      </c>
      <c r="BC4" s="2">
        <v>49</v>
      </c>
      <c r="BD4" s="2">
        <v>3860</v>
      </c>
      <c r="BE4" s="2"/>
      <c r="BF4" s="2"/>
      <c r="BG4" s="2">
        <v>0</v>
      </c>
    </row>
    <row r="5" spans="1:59" x14ac:dyDescent="0.3">
      <c r="A5" s="2" t="s">
        <v>84</v>
      </c>
      <c r="B5" s="2">
        <v>1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1</v>
      </c>
      <c r="J5" s="2">
        <v>0</v>
      </c>
      <c r="K5" s="2">
        <v>1</v>
      </c>
      <c r="L5" s="2">
        <v>0</v>
      </c>
      <c r="M5" s="2">
        <v>1</v>
      </c>
      <c r="N5" s="2">
        <v>0</v>
      </c>
      <c r="O5" s="2">
        <v>0</v>
      </c>
      <c r="P5" s="2">
        <v>1</v>
      </c>
      <c r="Q5" s="2">
        <v>0</v>
      </c>
      <c r="R5" s="2">
        <v>1</v>
      </c>
      <c r="S5" s="2">
        <v>0</v>
      </c>
      <c r="T5" s="2">
        <v>0</v>
      </c>
      <c r="U5" s="2">
        <v>1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1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 t="s">
        <v>73</v>
      </c>
      <c r="AT5" s="2" t="s">
        <v>73</v>
      </c>
      <c r="AU5" s="2" t="s">
        <v>25</v>
      </c>
      <c r="AV5" s="2" t="s">
        <v>38</v>
      </c>
      <c r="AW5" s="2" t="s">
        <v>74</v>
      </c>
      <c r="AX5" s="2" t="s">
        <v>85</v>
      </c>
      <c r="AY5" s="2" t="s">
        <v>7</v>
      </c>
      <c r="AZ5" s="2" t="s">
        <v>76</v>
      </c>
      <c r="BA5" s="2" t="s">
        <v>77</v>
      </c>
      <c r="BB5" s="2" t="s">
        <v>78</v>
      </c>
      <c r="BC5" s="2">
        <v>49</v>
      </c>
      <c r="BD5" s="2">
        <v>3860</v>
      </c>
      <c r="BE5" s="2"/>
      <c r="BF5" s="2"/>
      <c r="BG5" s="2">
        <v>0</v>
      </c>
    </row>
    <row r="6" spans="1:59" x14ac:dyDescent="0.3">
      <c r="A6" s="2" t="s">
        <v>86</v>
      </c>
      <c r="B6" s="2">
        <v>1</v>
      </c>
      <c r="C6" s="2">
        <v>1</v>
      </c>
      <c r="D6" s="2">
        <v>0</v>
      </c>
      <c r="E6" s="2">
        <v>0</v>
      </c>
      <c r="F6" s="2">
        <v>0</v>
      </c>
      <c r="G6" s="2">
        <v>0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0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0</v>
      </c>
      <c r="AA6" s="2">
        <v>0</v>
      </c>
      <c r="AB6" s="2">
        <v>1</v>
      </c>
      <c r="AC6" s="2">
        <v>1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 t="s">
        <v>73</v>
      </c>
      <c r="AT6" s="2" t="s">
        <v>73</v>
      </c>
      <c r="AU6" s="2" t="s">
        <v>25</v>
      </c>
      <c r="AV6" s="2" t="s">
        <v>38</v>
      </c>
      <c r="AW6" s="2" t="s">
        <v>87</v>
      </c>
      <c r="AX6" s="2" t="s">
        <v>75</v>
      </c>
      <c r="AY6" s="2" t="s">
        <v>7</v>
      </c>
      <c r="AZ6" s="2" t="s">
        <v>76</v>
      </c>
      <c r="BA6" s="2" t="s">
        <v>77</v>
      </c>
      <c r="BB6" s="2" t="s">
        <v>78</v>
      </c>
      <c r="BC6" s="2">
        <v>49</v>
      </c>
      <c r="BD6" s="2">
        <v>3860</v>
      </c>
      <c r="BE6" s="2"/>
      <c r="BF6" s="2"/>
      <c r="BG6" s="2">
        <v>0</v>
      </c>
    </row>
    <row r="7" spans="1:59" x14ac:dyDescent="0.3">
      <c r="A7" s="2" t="s">
        <v>88</v>
      </c>
      <c r="B7" s="2">
        <v>1</v>
      </c>
      <c r="C7" s="2">
        <v>0</v>
      </c>
      <c r="D7" s="2">
        <v>0</v>
      </c>
      <c r="E7" s="2">
        <v>0</v>
      </c>
      <c r="F7" s="2">
        <v>0</v>
      </c>
      <c r="G7" s="2">
        <v>1</v>
      </c>
      <c r="H7" s="2">
        <v>1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1</v>
      </c>
      <c r="Q7" s="2">
        <v>0</v>
      </c>
      <c r="R7" s="2">
        <v>1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1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 t="s">
        <v>73</v>
      </c>
      <c r="AT7" s="2" t="s">
        <v>73</v>
      </c>
      <c r="AU7" s="2" t="s">
        <v>25</v>
      </c>
      <c r="AV7" s="2" t="s">
        <v>38</v>
      </c>
      <c r="AW7" s="2" t="s">
        <v>87</v>
      </c>
      <c r="AX7" s="2" t="s">
        <v>81</v>
      </c>
      <c r="AY7" s="2" t="s">
        <v>7</v>
      </c>
      <c r="AZ7" s="2" t="s">
        <v>76</v>
      </c>
      <c r="BA7" s="2" t="s">
        <v>77</v>
      </c>
      <c r="BB7" s="2" t="s">
        <v>78</v>
      </c>
      <c r="BC7" s="2">
        <v>49</v>
      </c>
      <c r="BD7" s="2">
        <v>3860</v>
      </c>
      <c r="BE7" s="2"/>
      <c r="BF7" s="2"/>
      <c r="BG7" s="2">
        <v>0</v>
      </c>
    </row>
    <row r="8" spans="1:59" x14ac:dyDescent="0.3">
      <c r="A8" s="2" t="s">
        <v>89</v>
      </c>
      <c r="B8" s="2">
        <v>1</v>
      </c>
      <c r="C8" s="2">
        <v>1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1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 t="s">
        <v>73</v>
      </c>
      <c r="AT8" s="2" t="s">
        <v>73</v>
      </c>
      <c r="AU8" s="2" t="s">
        <v>25</v>
      </c>
      <c r="AV8" s="2" t="s">
        <v>38</v>
      </c>
      <c r="AW8" s="2" t="s">
        <v>87</v>
      </c>
      <c r="AX8" s="2" t="s">
        <v>83</v>
      </c>
      <c r="AY8" s="2" t="s">
        <v>7</v>
      </c>
      <c r="AZ8" s="2" t="s">
        <v>76</v>
      </c>
      <c r="BA8" s="2" t="s">
        <v>77</v>
      </c>
      <c r="BB8" s="2" t="s">
        <v>78</v>
      </c>
      <c r="BC8" s="2">
        <v>49</v>
      </c>
      <c r="BD8" s="2">
        <v>3860</v>
      </c>
      <c r="BE8" s="2"/>
      <c r="BF8" s="2"/>
      <c r="BG8" s="2">
        <v>0</v>
      </c>
    </row>
    <row r="9" spans="1:59" x14ac:dyDescent="0.3">
      <c r="A9" s="2" t="s">
        <v>90</v>
      </c>
      <c r="B9" s="2">
        <v>1</v>
      </c>
      <c r="C9" s="2">
        <v>1</v>
      </c>
      <c r="D9" s="2">
        <v>0</v>
      </c>
      <c r="E9" s="2">
        <v>1</v>
      </c>
      <c r="F9" s="2">
        <v>0</v>
      </c>
      <c r="G9" s="2">
        <v>1</v>
      </c>
      <c r="H9" s="2">
        <v>0</v>
      </c>
      <c r="I9" s="2">
        <v>1</v>
      </c>
      <c r="J9" s="2">
        <v>0</v>
      </c>
      <c r="K9" s="2">
        <v>1</v>
      </c>
      <c r="L9" s="2">
        <v>1</v>
      </c>
      <c r="M9" s="2">
        <v>1</v>
      </c>
      <c r="N9" s="2">
        <v>1</v>
      </c>
      <c r="O9" s="2">
        <v>0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1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 t="s">
        <v>73</v>
      </c>
      <c r="AT9" s="2" t="s">
        <v>73</v>
      </c>
      <c r="AU9" s="2" t="s">
        <v>25</v>
      </c>
      <c r="AV9" s="2" t="s">
        <v>38</v>
      </c>
      <c r="AW9" s="2" t="s">
        <v>87</v>
      </c>
      <c r="AX9" s="2" t="s">
        <v>85</v>
      </c>
      <c r="AY9" s="2" t="s">
        <v>7</v>
      </c>
      <c r="AZ9" s="2" t="s">
        <v>76</v>
      </c>
      <c r="BA9" s="2" t="s">
        <v>77</v>
      </c>
      <c r="BB9" s="2" t="s">
        <v>78</v>
      </c>
      <c r="BC9" s="2">
        <v>49</v>
      </c>
      <c r="BD9" s="2">
        <v>3860</v>
      </c>
      <c r="BE9" s="2"/>
      <c r="BF9" s="2"/>
      <c r="BG9" s="2">
        <v>0</v>
      </c>
    </row>
    <row r="10" spans="1:59" x14ac:dyDescent="0.3">
      <c r="A10" s="2" t="s">
        <v>91</v>
      </c>
      <c r="B10" s="2">
        <v>1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1</v>
      </c>
      <c r="J10" s="2">
        <v>0</v>
      </c>
      <c r="K10" s="2">
        <v>1</v>
      </c>
      <c r="L10" s="2">
        <v>1</v>
      </c>
      <c r="M10" s="2">
        <v>1</v>
      </c>
      <c r="N10" s="2">
        <v>0</v>
      </c>
      <c r="O10" s="2">
        <v>1</v>
      </c>
      <c r="P10" s="2">
        <v>1</v>
      </c>
      <c r="Q10" s="2">
        <v>1</v>
      </c>
      <c r="R10" s="2">
        <v>1</v>
      </c>
      <c r="S10" s="2">
        <v>0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0</v>
      </c>
      <c r="Z10" s="2">
        <v>0</v>
      </c>
      <c r="AA10" s="2">
        <v>1</v>
      </c>
      <c r="AB10" s="2">
        <v>1</v>
      </c>
      <c r="AC10" s="2">
        <v>1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 t="s">
        <v>73</v>
      </c>
      <c r="AT10" s="2" t="s">
        <v>73</v>
      </c>
      <c r="AU10" s="2" t="s">
        <v>25</v>
      </c>
      <c r="AV10" s="2" t="s">
        <v>38</v>
      </c>
      <c r="AW10" s="2" t="s">
        <v>92</v>
      </c>
      <c r="AX10" s="2" t="s">
        <v>75</v>
      </c>
      <c r="AY10" s="2" t="s">
        <v>7</v>
      </c>
      <c r="AZ10" s="2" t="s">
        <v>76</v>
      </c>
      <c r="BA10" s="2" t="s">
        <v>77</v>
      </c>
      <c r="BB10" s="2" t="s">
        <v>78</v>
      </c>
      <c r="BC10" s="2">
        <v>49</v>
      </c>
      <c r="BD10" s="2">
        <v>3860</v>
      </c>
      <c r="BE10" s="2"/>
      <c r="BF10" s="2"/>
      <c r="BG10" s="2">
        <v>0</v>
      </c>
    </row>
    <row r="11" spans="1:59" x14ac:dyDescent="0.3">
      <c r="A11" s="2" t="s">
        <v>93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0</v>
      </c>
      <c r="AD11" s="2">
        <v>1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 t="s">
        <v>73</v>
      </c>
      <c r="AT11" s="2" t="s">
        <v>73</v>
      </c>
      <c r="AU11" s="2" t="s">
        <v>25</v>
      </c>
      <c r="AV11" s="2" t="s">
        <v>38</v>
      </c>
      <c r="AW11" s="2" t="s">
        <v>92</v>
      </c>
      <c r="AX11" s="2" t="s">
        <v>81</v>
      </c>
      <c r="AY11" s="2" t="s">
        <v>7</v>
      </c>
      <c r="AZ11" s="2" t="s">
        <v>76</v>
      </c>
      <c r="BA11" s="2" t="s">
        <v>77</v>
      </c>
      <c r="BB11" s="2" t="s">
        <v>78</v>
      </c>
      <c r="BC11" s="2">
        <v>49</v>
      </c>
      <c r="BD11" s="2">
        <v>3860</v>
      </c>
      <c r="BE11" s="2"/>
      <c r="BF11" s="2"/>
      <c r="BG11" s="2">
        <v>0</v>
      </c>
    </row>
    <row r="12" spans="1:59" x14ac:dyDescent="0.3">
      <c r="A12" s="2" t="s">
        <v>94</v>
      </c>
      <c r="B12" s="2">
        <v>1</v>
      </c>
      <c r="C12" s="2">
        <v>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0</v>
      </c>
      <c r="AA12" s="2">
        <v>0</v>
      </c>
      <c r="AB12" s="2">
        <v>1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 t="s">
        <v>73</v>
      </c>
      <c r="AT12" s="2" t="s">
        <v>73</v>
      </c>
      <c r="AU12" s="2" t="s">
        <v>25</v>
      </c>
      <c r="AV12" s="2" t="s">
        <v>38</v>
      </c>
      <c r="AW12" s="2" t="s">
        <v>92</v>
      </c>
      <c r="AX12" s="2" t="s">
        <v>83</v>
      </c>
      <c r="AY12" s="2" t="s">
        <v>7</v>
      </c>
      <c r="AZ12" s="2" t="s">
        <v>76</v>
      </c>
      <c r="BA12" s="2" t="s">
        <v>77</v>
      </c>
      <c r="BB12" s="2" t="s">
        <v>78</v>
      </c>
      <c r="BC12" s="2">
        <v>49</v>
      </c>
      <c r="BD12" s="2">
        <v>3860</v>
      </c>
      <c r="BE12" s="2"/>
      <c r="BF12" s="2"/>
      <c r="BG12" s="2">
        <v>0</v>
      </c>
    </row>
    <row r="13" spans="1:59" x14ac:dyDescent="0.3">
      <c r="A13" s="2" t="s">
        <v>95</v>
      </c>
      <c r="B13" s="2">
        <v>1</v>
      </c>
      <c r="C13" s="2">
        <v>1</v>
      </c>
      <c r="D13" s="2">
        <v>0</v>
      </c>
      <c r="E13" s="2">
        <v>0</v>
      </c>
      <c r="F13" s="2">
        <v>0</v>
      </c>
      <c r="G13" s="2">
        <v>1</v>
      </c>
      <c r="H13" s="2">
        <v>1</v>
      </c>
      <c r="I13" s="2">
        <v>1</v>
      </c>
      <c r="J13" s="2">
        <v>0</v>
      </c>
      <c r="K13" s="2">
        <v>1</v>
      </c>
      <c r="L13" s="2">
        <v>1</v>
      </c>
      <c r="M13" s="2">
        <v>1</v>
      </c>
      <c r="N13" s="2">
        <v>0</v>
      </c>
      <c r="O13" s="2">
        <v>0</v>
      </c>
      <c r="P13" s="2">
        <v>1</v>
      </c>
      <c r="Q13" s="2">
        <v>1</v>
      </c>
      <c r="R13" s="2">
        <v>1</v>
      </c>
      <c r="S13" s="2">
        <v>0</v>
      </c>
      <c r="T13" s="2">
        <v>1</v>
      </c>
      <c r="U13" s="2">
        <v>1</v>
      </c>
      <c r="V13" s="2">
        <v>1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0</v>
      </c>
      <c r="AD13" s="2">
        <v>1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 t="s">
        <v>73</v>
      </c>
      <c r="AT13" s="2" t="s">
        <v>73</v>
      </c>
      <c r="AU13" s="2" t="s">
        <v>25</v>
      </c>
      <c r="AV13" s="2" t="s">
        <v>38</v>
      </c>
      <c r="AW13" s="2" t="s">
        <v>92</v>
      </c>
      <c r="AX13" s="2" t="s">
        <v>85</v>
      </c>
      <c r="AY13" s="2" t="s">
        <v>7</v>
      </c>
      <c r="AZ13" s="2" t="s">
        <v>76</v>
      </c>
      <c r="BA13" s="2" t="s">
        <v>77</v>
      </c>
      <c r="BB13" s="2" t="s">
        <v>78</v>
      </c>
      <c r="BC13" s="2">
        <v>49</v>
      </c>
      <c r="BD13" s="2">
        <v>3860</v>
      </c>
      <c r="BE13" s="2"/>
      <c r="BF13" s="2"/>
      <c r="BG13" s="2">
        <v>0</v>
      </c>
    </row>
    <row r="14" spans="1:59" x14ac:dyDescent="0.3">
      <c r="A14" s="2" t="s">
        <v>96</v>
      </c>
      <c r="B14" s="2">
        <v>1</v>
      </c>
      <c r="C14" s="2">
        <v>0</v>
      </c>
      <c r="D14" s="2">
        <v>1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1</v>
      </c>
      <c r="Q14" s="2">
        <v>1</v>
      </c>
      <c r="R14" s="2">
        <v>1</v>
      </c>
      <c r="S14" s="2">
        <v>0</v>
      </c>
      <c r="T14" s="2">
        <v>0</v>
      </c>
      <c r="U14" s="2">
        <v>0</v>
      </c>
      <c r="V14" s="2">
        <v>1</v>
      </c>
      <c r="W14" s="2">
        <v>1</v>
      </c>
      <c r="X14" s="2">
        <v>1</v>
      </c>
      <c r="Y14" s="2">
        <v>0</v>
      </c>
      <c r="Z14" s="2">
        <v>0</v>
      </c>
      <c r="AA14" s="2">
        <v>0</v>
      </c>
      <c r="AB14" s="2">
        <v>1</v>
      </c>
      <c r="AC14" s="2">
        <v>1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 t="s">
        <v>73</v>
      </c>
      <c r="AT14" s="2" t="s">
        <v>73</v>
      </c>
      <c r="AU14" s="2" t="s">
        <v>25</v>
      </c>
      <c r="AV14" s="2" t="s">
        <v>38</v>
      </c>
      <c r="AW14" s="2" t="s">
        <v>97</v>
      </c>
      <c r="AX14" s="2" t="s">
        <v>75</v>
      </c>
      <c r="AY14" s="2" t="s">
        <v>7</v>
      </c>
      <c r="AZ14" s="2" t="s">
        <v>76</v>
      </c>
      <c r="BA14" s="2" t="s">
        <v>77</v>
      </c>
      <c r="BB14" s="2" t="s">
        <v>78</v>
      </c>
      <c r="BC14" s="2">
        <v>49</v>
      </c>
      <c r="BD14" s="2">
        <v>3860</v>
      </c>
      <c r="BE14" s="2"/>
      <c r="BF14" s="2"/>
      <c r="BG14" s="2">
        <v>0</v>
      </c>
    </row>
    <row r="15" spans="1:59" x14ac:dyDescent="0.3">
      <c r="A15" s="2" t="s">
        <v>98</v>
      </c>
      <c r="B15" s="2">
        <v>1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1</v>
      </c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1</v>
      </c>
      <c r="W15" s="2">
        <v>0</v>
      </c>
      <c r="X15" s="2">
        <v>0</v>
      </c>
      <c r="Y15" s="2">
        <v>0</v>
      </c>
      <c r="Z15" s="2">
        <v>1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 t="s">
        <v>73</v>
      </c>
      <c r="AT15" s="2" t="s">
        <v>73</v>
      </c>
      <c r="AU15" s="2" t="s">
        <v>25</v>
      </c>
      <c r="AV15" s="2" t="s">
        <v>38</v>
      </c>
      <c r="AW15" s="2" t="s">
        <v>97</v>
      </c>
      <c r="AX15" s="2" t="s">
        <v>81</v>
      </c>
      <c r="AY15" s="2" t="s">
        <v>7</v>
      </c>
      <c r="AZ15" s="2" t="s">
        <v>76</v>
      </c>
      <c r="BA15" s="2" t="s">
        <v>77</v>
      </c>
      <c r="BB15" s="2" t="s">
        <v>78</v>
      </c>
      <c r="BC15" s="2">
        <v>49</v>
      </c>
      <c r="BD15" s="2">
        <v>3860</v>
      </c>
      <c r="BE15" s="2"/>
      <c r="BF15" s="2"/>
      <c r="BG15" s="2">
        <v>0</v>
      </c>
    </row>
    <row r="16" spans="1:59" x14ac:dyDescent="0.3">
      <c r="A16" s="2" t="s">
        <v>99</v>
      </c>
      <c r="B16" s="2">
        <v>1</v>
      </c>
      <c r="C16" s="2">
        <v>0</v>
      </c>
      <c r="D16" s="2">
        <v>0</v>
      </c>
      <c r="E16" s="2">
        <v>0</v>
      </c>
      <c r="F16" s="2">
        <v>0</v>
      </c>
      <c r="G16" s="2">
        <v>1</v>
      </c>
      <c r="H16" s="2">
        <v>1</v>
      </c>
      <c r="I16" s="2">
        <v>1</v>
      </c>
      <c r="J16" s="2">
        <v>0</v>
      </c>
      <c r="K16" s="2">
        <v>1</v>
      </c>
      <c r="L16" s="2">
        <v>0</v>
      </c>
      <c r="M16" s="2">
        <v>0</v>
      </c>
      <c r="N16" s="2">
        <v>1</v>
      </c>
      <c r="O16" s="2">
        <v>0</v>
      </c>
      <c r="P16" s="2">
        <v>0</v>
      </c>
      <c r="Q16" s="2">
        <v>1</v>
      </c>
      <c r="R16" s="2">
        <v>1</v>
      </c>
      <c r="S16" s="2">
        <v>0</v>
      </c>
      <c r="T16" s="2">
        <v>0</v>
      </c>
      <c r="U16" s="2">
        <v>1</v>
      </c>
      <c r="V16" s="2">
        <v>1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1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 t="s">
        <v>73</v>
      </c>
      <c r="AT16" s="2" t="s">
        <v>73</v>
      </c>
      <c r="AU16" s="2" t="s">
        <v>25</v>
      </c>
      <c r="AV16" s="2" t="s">
        <v>38</v>
      </c>
      <c r="AW16" s="2" t="s">
        <v>97</v>
      </c>
      <c r="AX16" s="2" t="s">
        <v>83</v>
      </c>
      <c r="AY16" s="2" t="s">
        <v>7</v>
      </c>
      <c r="AZ16" s="2" t="s">
        <v>76</v>
      </c>
      <c r="BA16" s="2" t="s">
        <v>77</v>
      </c>
      <c r="BB16" s="2" t="s">
        <v>78</v>
      </c>
      <c r="BC16" s="2">
        <v>49</v>
      </c>
      <c r="BD16" s="2">
        <v>3860</v>
      </c>
      <c r="BE16" s="2"/>
      <c r="BF16" s="2"/>
      <c r="BG16" s="2">
        <v>0</v>
      </c>
    </row>
    <row r="17" spans="1:59" x14ac:dyDescent="0.3">
      <c r="A17" s="2" t="s">
        <v>100</v>
      </c>
      <c r="B17" s="2">
        <v>1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1</v>
      </c>
      <c r="L17" s="2">
        <v>0</v>
      </c>
      <c r="M17" s="2">
        <v>1</v>
      </c>
      <c r="N17" s="2">
        <v>0</v>
      </c>
      <c r="O17" s="2">
        <v>0</v>
      </c>
      <c r="P17" s="2">
        <v>0</v>
      </c>
      <c r="Q17" s="2">
        <v>1</v>
      </c>
      <c r="R17" s="2">
        <v>1</v>
      </c>
      <c r="S17" s="2">
        <v>1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0</v>
      </c>
      <c r="AD17" s="2">
        <v>1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 t="s">
        <v>73</v>
      </c>
      <c r="AT17" s="2" t="s">
        <v>73</v>
      </c>
      <c r="AU17" s="2" t="s">
        <v>25</v>
      </c>
      <c r="AV17" s="2" t="s">
        <v>38</v>
      </c>
      <c r="AW17" s="2" t="s">
        <v>97</v>
      </c>
      <c r="AX17" s="2" t="s">
        <v>85</v>
      </c>
      <c r="AY17" s="2" t="s">
        <v>7</v>
      </c>
      <c r="AZ17" s="2" t="s">
        <v>76</v>
      </c>
      <c r="BA17" s="2" t="s">
        <v>77</v>
      </c>
      <c r="BB17" s="2" t="s">
        <v>78</v>
      </c>
      <c r="BC17" s="2">
        <v>49</v>
      </c>
      <c r="BD17" s="2">
        <v>3860</v>
      </c>
      <c r="BE17" s="2"/>
      <c r="BF17" s="2"/>
      <c r="BG17" s="2">
        <v>0</v>
      </c>
    </row>
    <row r="18" spans="1:59" x14ac:dyDescent="0.3">
      <c r="A18" s="2" t="s">
        <v>109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1</v>
      </c>
      <c r="P18" s="2">
        <v>0</v>
      </c>
      <c r="Q18" s="2">
        <v>1</v>
      </c>
      <c r="R18" s="2">
        <v>1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1</v>
      </c>
      <c r="Y18" s="2">
        <v>0</v>
      </c>
      <c r="Z18" s="2">
        <v>1</v>
      </c>
      <c r="AA18" s="2">
        <v>0</v>
      </c>
      <c r="AB18" s="2">
        <v>1</v>
      </c>
      <c r="AC18" s="2">
        <v>0</v>
      </c>
      <c r="AD18" s="2">
        <v>0</v>
      </c>
      <c r="AE18" s="2">
        <v>1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1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 t="s">
        <v>110</v>
      </c>
      <c r="AT18" s="2" t="s">
        <v>110</v>
      </c>
      <c r="AU18" s="2" t="s">
        <v>25</v>
      </c>
      <c r="AV18" s="2" t="s">
        <v>38</v>
      </c>
      <c r="AW18" s="2" t="s">
        <v>111</v>
      </c>
      <c r="AX18" s="2" t="s">
        <v>75</v>
      </c>
      <c r="AY18" s="2" t="s">
        <v>7</v>
      </c>
      <c r="AZ18" s="2" t="s">
        <v>19</v>
      </c>
      <c r="BA18" s="2" t="s">
        <v>112</v>
      </c>
      <c r="BB18" s="2" t="s">
        <v>113</v>
      </c>
      <c r="BC18" s="2">
        <v>49</v>
      </c>
      <c r="BD18" s="2">
        <v>3860</v>
      </c>
      <c r="BE18" s="2"/>
      <c r="BF18" s="2"/>
      <c r="BG18" s="2">
        <v>0</v>
      </c>
    </row>
    <row r="19" spans="1:59" x14ac:dyDescent="0.3">
      <c r="A19" s="2" t="s">
        <v>114</v>
      </c>
      <c r="B19" s="2">
        <v>1</v>
      </c>
      <c r="C19" s="2">
        <v>1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1</v>
      </c>
      <c r="L19" s="2">
        <v>1</v>
      </c>
      <c r="M19" s="2">
        <v>1</v>
      </c>
      <c r="N19" s="2">
        <v>0</v>
      </c>
      <c r="O19" s="2">
        <v>0</v>
      </c>
      <c r="P19" s="2">
        <v>1</v>
      </c>
      <c r="Q19" s="2">
        <v>1</v>
      </c>
      <c r="R19" s="2">
        <v>1</v>
      </c>
      <c r="S19" s="2">
        <v>0</v>
      </c>
      <c r="T19" s="2">
        <v>1</v>
      </c>
      <c r="U19" s="2">
        <v>0</v>
      </c>
      <c r="V19" s="2">
        <v>1</v>
      </c>
      <c r="W19" s="2">
        <v>1</v>
      </c>
      <c r="X19" s="2">
        <v>1</v>
      </c>
      <c r="Y19" s="2">
        <v>0</v>
      </c>
      <c r="Z19" s="2">
        <v>1</v>
      </c>
      <c r="AA19" s="2">
        <v>0</v>
      </c>
      <c r="AB19" s="2">
        <v>1</v>
      </c>
      <c r="AC19" s="2">
        <v>1</v>
      </c>
      <c r="AD19" s="2">
        <v>0</v>
      </c>
      <c r="AE19" s="2">
        <v>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 t="s">
        <v>110</v>
      </c>
      <c r="AT19" s="2" t="s">
        <v>110</v>
      </c>
      <c r="AU19" s="2" t="s">
        <v>25</v>
      </c>
      <c r="AV19" s="2" t="s">
        <v>38</v>
      </c>
      <c r="AW19" s="2" t="s">
        <v>115</v>
      </c>
      <c r="AX19" s="2" t="s">
        <v>75</v>
      </c>
      <c r="AY19" s="2" t="s">
        <v>7</v>
      </c>
      <c r="AZ19" s="2" t="s">
        <v>19</v>
      </c>
      <c r="BA19" s="2" t="s">
        <v>112</v>
      </c>
      <c r="BB19" s="2" t="s">
        <v>113</v>
      </c>
      <c r="BC19" s="2">
        <v>49</v>
      </c>
      <c r="BD19" s="2">
        <v>3860</v>
      </c>
      <c r="BE19" s="2" t="s">
        <v>116</v>
      </c>
      <c r="BF19" s="2"/>
      <c r="BG19" s="2">
        <v>0</v>
      </c>
    </row>
    <row r="20" spans="1:59" x14ac:dyDescent="0.3">
      <c r="A20" s="2" t="s">
        <v>117</v>
      </c>
      <c r="B20" s="2">
        <v>1</v>
      </c>
      <c r="C20" s="2">
        <v>1</v>
      </c>
      <c r="D20" s="2">
        <v>0</v>
      </c>
      <c r="E20" s="2">
        <v>0</v>
      </c>
      <c r="F20" s="2">
        <v>0</v>
      </c>
      <c r="G20" s="2">
        <v>0</v>
      </c>
      <c r="H20" s="2">
        <v>1</v>
      </c>
      <c r="I20" s="2">
        <v>1</v>
      </c>
      <c r="J20" s="2">
        <v>0</v>
      </c>
      <c r="K20" s="2">
        <v>0</v>
      </c>
      <c r="L20" s="2">
        <v>1</v>
      </c>
      <c r="M20" s="2">
        <v>0</v>
      </c>
      <c r="N20" s="2">
        <v>0</v>
      </c>
      <c r="O20" s="2">
        <v>1</v>
      </c>
      <c r="P20" s="2">
        <v>1</v>
      </c>
      <c r="Q20" s="2">
        <v>1</v>
      </c>
      <c r="R20" s="2">
        <v>1</v>
      </c>
      <c r="S20" s="2">
        <v>0</v>
      </c>
      <c r="T20" s="2">
        <v>0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0</v>
      </c>
      <c r="AB20" s="2">
        <v>1</v>
      </c>
      <c r="AC20" s="2">
        <v>0</v>
      </c>
      <c r="AD20" s="2">
        <v>0</v>
      </c>
      <c r="AE20" s="2">
        <v>1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 t="s">
        <v>110</v>
      </c>
      <c r="AT20" s="2" t="s">
        <v>110</v>
      </c>
      <c r="AU20" s="2" t="s">
        <v>25</v>
      </c>
      <c r="AV20" s="2" t="s">
        <v>38</v>
      </c>
      <c r="AW20" s="2" t="s">
        <v>118</v>
      </c>
      <c r="AX20" s="2" t="s">
        <v>75</v>
      </c>
      <c r="AY20" s="2" t="s">
        <v>7</v>
      </c>
      <c r="AZ20" s="2" t="s">
        <v>19</v>
      </c>
      <c r="BA20" s="2" t="s">
        <v>112</v>
      </c>
      <c r="BB20" s="2" t="s">
        <v>113</v>
      </c>
      <c r="BC20" s="2">
        <v>49</v>
      </c>
      <c r="BD20" s="2">
        <v>3860</v>
      </c>
      <c r="BE20" s="2"/>
      <c r="BF20" s="2"/>
      <c r="BG20" s="2">
        <v>0</v>
      </c>
    </row>
    <row r="21" spans="1:59" x14ac:dyDescent="0.3">
      <c r="A21" s="2" t="s">
        <v>226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 t="s">
        <v>227</v>
      </c>
      <c r="AT21" s="2" t="s">
        <v>227</v>
      </c>
      <c r="AU21" s="2" t="s">
        <v>16</v>
      </c>
      <c r="AV21" s="2" t="s">
        <v>22</v>
      </c>
      <c r="AW21" s="2" t="s">
        <v>228</v>
      </c>
      <c r="AX21" s="2" t="s">
        <v>213</v>
      </c>
      <c r="AY21" s="2" t="s">
        <v>7</v>
      </c>
      <c r="AZ21" s="2" t="s">
        <v>76</v>
      </c>
      <c r="BA21" s="2" t="s">
        <v>214</v>
      </c>
      <c r="BB21" s="2" t="s">
        <v>215</v>
      </c>
      <c r="BC21" s="2">
        <v>67</v>
      </c>
      <c r="BD21" s="2">
        <v>4000</v>
      </c>
      <c r="BE21" s="2"/>
      <c r="BF21" s="2" t="s">
        <v>229</v>
      </c>
      <c r="BG21" s="2">
        <v>1</v>
      </c>
    </row>
    <row r="22" spans="1:59" x14ac:dyDescent="0.3">
      <c r="A22" s="2" t="s">
        <v>23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 t="s">
        <v>227</v>
      </c>
      <c r="AT22" s="2" t="s">
        <v>227</v>
      </c>
      <c r="AU22" s="2" t="s">
        <v>16</v>
      </c>
      <c r="AV22" s="2" t="s">
        <v>22</v>
      </c>
      <c r="AW22" s="2" t="s">
        <v>228</v>
      </c>
      <c r="AX22" s="2" t="s">
        <v>124</v>
      </c>
      <c r="AY22" s="2" t="s">
        <v>7</v>
      </c>
      <c r="AZ22" s="2" t="s">
        <v>76</v>
      </c>
      <c r="BA22" s="2" t="s">
        <v>214</v>
      </c>
      <c r="BB22" s="2" t="s">
        <v>215</v>
      </c>
      <c r="BC22" s="2">
        <v>67</v>
      </c>
      <c r="BD22" s="2">
        <v>4000</v>
      </c>
      <c r="BE22" s="2"/>
      <c r="BF22" s="2"/>
      <c r="BG22" s="2">
        <v>1</v>
      </c>
    </row>
    <row r="23" spans="1:59" x14ac:dyDescent="0.3">
      <c r="A23" s="2" t="s">
        <v>23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 t="s">
        <v>227</v>
      </c>
      <c r="AT23" s="2" t="s">
        <v>227</v>
      </c>
      <c r="AU23" s="2" t="s">
        <v>16</v>
      </c>
      <c r="AV23" s="2" t="s">
        <v>22</v>
      </c>
      <c r="AW23" s="2" t="s">
        <v>232</v>
      </c>
      <c r="AX23" s="2" t="s">
        <v>124</v>
      </c>
      <c r="AY23" s="2" t="s">
        <v>7</v>
      </c>
      <c r="AZ23" s="2" t="s">
        <v>76</v>
      </c>
      <c r="BA23" s="2" t="s">
        <v>214</v>
      </c>
      <c r="BB23" s="2" t="s">
        <v>215</v>
      </c>
      <c r="BC23" s="2">
        <v>67</v>
      </c>
      <c r="BD23" s="2">
        <v>4000</v>
      </c>
      <c r="BE23" s="2"/>
      <c r="BF23" s="2"/>
      <c r="BG23" s="2">
        <v>1</v>
      </c>
    </row>
    <row r="24" spans="1:59" x14ac:dyDescent="0.3">
      <c r="A24" s="2" t="s">
        <v>23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1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 t="s">
        <v>227</v>
      </c>
      <c r="AT24" s="2" t="s">
        <v>227</v>
      </c>
      <c r="AU24" s="2" t="s">
        <v>16</v>
      </c>
      <c r="AV24" s="2" t="s">
        <v>22</v>
      </c>
      <c r="AW24" s="2" t="s">
        <v>228</v>
      </c>
      <c r="AX24" s="2" t="s">
        <v>222</v>
      </c>
      <c r="AY24" s="2" t="s">
        <v>7</v>
      </c>
      <c r="AZ24" s="2" t="s">
        <v>76</v>
      </c>
      <c r="BA24" s="2" t="s">
        <v>214</v>
      </c>
      <c r="BB24" s="2" t="s">
        <v>215</v>
      </c>
      <c r="BC24" s="2">
        <v>67</v>
      </c>
      <c r="BD24" s="2">
        <v>4000</v>
      </c>
      <c r="BE24" s="2"/>
      <c r="BF24" s="2"/>
      <c r="BG24" s="2">
        <v>0</v>
      </c>
    </row>
    <row r="25" spans="1:59" x14ac:dyDescent="0.3">
      <c r="A25" s="2" t="s">
        <v>23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 t="s">
        <v>227</v>
      </c>
      <c r="AT25" s="2" t="s">
        <v>227</v>
      </c>
      <c r="AU25" s="2" t="s">
        <v>16</v>
      </c>
      <c r="AV25" s="2" t="s">
        <v>22</v>
      </c>
      <c r="AW25" s="2" t="s">
        <v>232</v>
      </c>
      <c r="AX25" s="2" t="s">
        <v>222</v>
      </c>
      <c r="AY25" s="2" t="s">
        <v>7</v>
      </c>
      <c r="AZ25" s="2" t="s">
        <v>76</v>
      </c>
      <c r="BA25" s="2" t="s">
        <v>214</v>
      </c>
      <c r="BB25" s="2" t="s">
        <v>215</v>
      </c>
      <c r="BC25" s="2">
        <v>67</v>
      </c>
      <c r="BD25" s="2">
        <v>4000</v>
      </c>
      <c r="BE25" s="2"/>
      <c r="BF25" s="2"/>
      <c r="BG25" s="2">
        <v>1</v>
      </c>
    </row>
    <row r="26" spans="1:59" x14ac:dyDescent="0.3">
      <c r="A26" s="2" t="s">
        <v>23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 t="s">
        <v>227</v>
      </c>
      <c r="AT26" s="2" t="s">
        <v>227</v>
      </c>
      <c r="AU26" s="2" t="s">
        <v>16</v>
      </c>
      <c r="AV26" s="2" t="s">
        <v>22</v>
      </c>
      <c r="AW26" s="2" t="s">
        <v>228</v>
      </c>
      <c r="AX26" s="2" t="s">
        <v>175</v>
      </c>
      <c r="AY26" s="2" t="s">
        <v>7</v>
      </c>
      <c r="AZ26" s="2" t="s">
        <v>76</v>
      </c>
      <c r="BA26" s="2" t="s">
        <v>214</v>
      </c>
      <c r="BB26" s="2" t="s">
        <v>215</v>
      </c>
      <c r="BC26" s="2">
        <v>67</v>
      </c>
      <c r="BD26" s="2">
        <v>4000</v>
      </c>
      <c r="BE26" s="2"/>
      <c r="BF26" s="2"/>
      <c r="BG26" s="2">
        <v>1</v>
      </c>
    </row>
    <row r="27" spans="1:59" x14ac:dyDescent="0.3">
      <c r="A27" s="2" t="s">
        <v>23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 t="s">
        <v>227</v>
      </c>
      <c r="AT27" s="2" t="s">
        <v>227</v>
      </c>
      <c r="AU27" s="2" t="s">
        <v>16</v>
      </c>
      <c r="AV27" s="2" t="s">
        <v>22</v>
      </c>
      <c r="AW27" s="2" t="s">
        <v>232</v>
      </c>
      <c r="AX27" s="2" t="s">
        <v>175</v>
      </c>
      <c r="AY27" s="2" t="s">
        <v>7</v>
      </c>
      <c r="AZ27" s="2" t="s">
        <v>76</v>
      </c>
      <c r="BA27" s="2" t="s">
        <v>214</v>
      </c>
      <c r="BB27" s="2" t="s">
        <v>215</v>
      </c>
      <c r="BC27" s="2">
        <v>67</v>
      </c>
      <c r="BD27" s="2">
        <v>4000</v>
      </c>
      <c r="BE27" s="2"/>
      <c r="BF27" s="2"/>
      <c r="BG27" s="2">
        <v>1</v>
      </c>
    </row>
    <row r="28" spans="1:59" x14ac:dyDescent="0.3">
      <c r="A28" s="2" t="s">
        <v>119</v>
      </c>
      <c r="B28" s="2">
        <v>1</v>
      </c>
      <c r="C28" s="2">
        <v>0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1</v>
      </c>
      <c r="R28" s="2">
        <v>1</v>
      </c>
      <c r="S28" s="2">
        <v>0</v>
      </c>
      <c r="T28" s="2">
        <v>0</v>
      </c>
      <c r="U28" s="2">
        <v>0</v>
      </c>
      <c r="V28" s="2">
        <v>1</v>
      </c>
      <c r="W28" s="2">
        <v>1</v>
      </c>
      <c r="X28" s="2">
        <v>1</v>
      </c>
      <c r="Y28" s="2">
        <v>0</v>
      </c>
      <c r="Z28" s="2">
        <v>0</v>
      </c>
      <c r="AA28" s="2">
        <v>1</v>
      </c>
      <c r="AB28" s="2">
        <v>1</v>
      </c>
      <c r="AC28" s="2">
        <v>1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1</v>
      </c>
      <c r="AJ28" s="2">
        <v>0</v>
      </c>
      <c r="AK28" s="2">
        <v>1</v>
      </c>
      <c r="AL28" s="2">
        <v>0</v>
      </c>
      <c r="AM28" s="2">
        <v>1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 t="s">
        <v>120</v>
      </c>
      <c r="AT28" s="2" t="s">
        <v>120</v>
      </c>
      <c r="AU28" s="2" t="s">
        <v>25</v>
      </c>
      <c r="AV28" s="2" t="s">
        <v>22</v>
      </c>
      <c r="AW28" s="2" t="s">
        <v>111</v>
      </c>
      <c r="AX28" s="2" t="s">
        <v>75</v>
      </c>
      <c r="AY28" s="2" t="s">
        <v>7</v>
      </c>
      <c r="AZ28" s="2" t="s">
        <v>76</v>
      </c>
      <c r="BA28" s="2" t="s">
        <v>112</v>
      </c>
      <c r="BB28" s="2" t="s">
        <v>78</v>
      </c>
      <c r="BC28" s="2">
        <v>67</v>
      </c>
      <c r="BD28" s="2">
        <v>4048</v>
      </c>
      <c r="BE28" s="2" t="s">
        <v>121</v>
      </c>
      <c r="BF28" s="2"/>
      <c r="BG28" s="2">
        <v>0</v>
      </c>
    </row>
    <row r="29" spans="1:59" x14ac:dyDescent="0.3">
      <c r="A29" s="2" t="s">
        <v>122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">
        <v>1</v>
      </c>
      <c r="H29" s="2">
        <v>1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1</v>
      </c>
      <c r="O29" s="2">
        <v>0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  <c r="U29" s="2">
        <v>0</v>
      </c>
      <c r="V29" s="2">
        <v>1</v>
      </c>
      <c r="W29" s="2">
        <v>0</v>
      </c>
      <c r="X29" s="2">
        <v>0</v>
      </c>
      <c r="Y29" s="2">
        <v>0</v>
      </c>
      <c r="Z29" s="2">
        <v>1</v>
      </c>
      <c r="AA29" s="2">
        <v>1</v>
      </c>
      <c r="AB29" s="2">
        <v>0</v>
      </c>
      <c r="AC29" s="2">
        <v>0</v>
      </c>
      <c r="AD29" s="2">
        <v>1</v>
      </c>
      <c r="AE29" s="2">
        <v>1</v>
      </c>
      <c r="AF29" s="2">
        <v>0</v>
      </c>
      <c r="AG29" s="2">
        <v>0</v>
      </c>
      <c r="AH29" s="2">
        <v>1</v>
      </c>
      <c r="AI29" s="2">
        <v>0</v>
      </c>
      <c r="AJ29" s="2">
        <v>1</v>
      </c>
      <c r="AK29" s="2">
        <v>0</v>
      </c>
      <c r="AL29" s="2">
        <v>0</v>
      </c>
      <c r="AM29" s="2">
        <v>0</v>
      </c>
      <c r="AN29" s="2">
        <v>1</v>
      </c>
      <c r="AO29" s="2">
        <v>0</v>
      </c>
      <c r="AP29" s="2">
        <v>0</v>
      </c>
      <c r="AQ29" s="2">
        <v>0</v>
      </c>
      <c r="AR29" s="2">
        <v>0</v>
      </c>
      <c r="AS29" s="2" t="s">
        <v>120</v>
      </c>
      <c r="AT29" s="2" t="s">
        <v>120</v>
      </c>
      <c r="AU29" s="2" t="s">
        <v>25</v>
      </c>
      <c r="AV29" s="2" t="s">
        <v>22</v>
      </c>
      <c r="AW29" s="2" t="s">
        <v>111</v>
      </c>
      <c r="AX29" s="2" t="s">
        <v>81</v>
      </c>
      <c r="AY29" s="2" t="s">
        <v>7</v>
      </c>
      <c r="AZ29" s="2" t="s">
        <v>76</v>
      </c>
      <c r="BA29" s="2" t="s">
        <v>112</v>
      </c>
      <c r="BB29" s="2" t="s">
        <v>78</v>
      </c>
      <c r="BC29" s="2">
        <v>67</v>
      </c>
      <c r="BD29" s="2">
        <v>4048</v>
      </c>
      <c r="BE29" s="2"/>
      <c r="BF29" s="2"/>
      <c r="BG29" s="2">
        <v>0</v>
      </c>
    </row>
    <row r="30" spans="1:59" x14ac:dyDescent="0.3">
      <c r="A30" s="2" t="s">
        <v>123</v>
      </c>
      <c r="B30" s="2">
        <v>1</v>
      </c>
      <c r="C30" s="2">
        <v>1</v>
      </c>
      <c r="D30" s="2">
        <v>0</v>
      </c>
      <c r="E30" s="2">
        <v>0</v>
      </c>
      <c r="F30" s="2">
        <v>0</v>
      </c>
      <c r="G30" s="2">
        <v>0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0</v>
      </c>
      <c r="Z30" s="2">
        <v>1</v>
      </c>
      <c r="AA30" s="2">
        <v>0</v>
      </c>
      <c r="AB30" s="2">
        <v>1</v>
      </c>
      <c r="AC30" s="2">
        <v>1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1</v>
      </c>
      <c r="AK30" s="2">
        <v>0</v>
      </c>
      <c r="AL30" s="2">
        <v>0</v>
      </c>
      <c r="AM30" s="2">
        <v>1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 t="s">
        <v>120</v>
      </c>
      <c r="AT30" s="2" t="s">
        <v>120</v>
      </c>
      <c r="AU30" s="2" t="s">
        <v>25</v>
      </c>
      <c r="AV30" s="2" t="s">
        <v>22</v>
      </c>
      <c r="AW30" s="2" t="s">
        <v>111</v>
      </c>
      <c r="AX30" s="2" t="s">
        <v>124</v>
      </c>
      <c r="AY30" s="2" t="s">
        <v>7</v>
      </c>
      <c r="AZ30" s="2" t="s">
        <v>76</v>
      </c>
      <c r="BA30" s="2" t="s">
        <v>112</v>
      </c>
      <c r="BB30" s="2" t="s">
        <v>78</v>
      </c>
      <c r="BC30" s="2">
        <v>67</v>
      </c>
      <c r="BD30" s="2">
        <v>4048</v>
      </c>
      <c r="BE30" s="2"/>
      <c r="BF30" s="2"/>
      <c r="BG30" s="2">
        <v>0</v>
      </c>
    </row>
    <row r="31" spans="1:59" x14ac:dyDescent="0.3">
      <c r="A31" s="2" t="s">
        <v>125</v>
      </c>
      <c r="B31" s="2">
        <v>1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s="2">
        <v>1</v>
      </c>
      <c r="I31" s="2">
        <v>1</v>
      </c>
      <c r="J31" s="2">
        <v>0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1</v>
      </c>
      <c r="S31" s="2">
        <v>1</v>
      </c>
      <c r="T31" s="2">
        <v>1</v>
      </c>
      <c r="U31" s="2">
        <v>0</v>
      </c>
      <c r="V31" s="2">
        <v>1</v>
      </c>
      <c r="W31" s="2">
        <v>1</v>
      </c>
      <c r="X31" s="2">
        <v>1</v>
      </c>
      <c r="Y31" s="2">
        <v>0</v>
      </c>
      <c r="Z31" s="2">
        <v>1</v>
      </c>
      <c r="AA31" s="2">
        <v>1</v>
      </c>
      <c r="AB31" s="2">
        <v>0</v>
      </c>
      <c r="AC31" s="2">
        <v>1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 t="s">
        <v>120</v>
      </c>
      <c r="AT31" s="2" t="s">
        <v>120</v>
      </c>
      <c r="AU31" s="2" t="s">
        <v>25</v>
      </c>
      <c r="AV31" s="2" t="s">
        <v>22</v>
      </c>
      <c r="AW31" s="2" t="s">
        <v>115</v>
      </c>
      <c r="AX31" s="2" t="s">
        <v>75</v>
      </c>
      <c r="AY31" s="2" t="s">
        <v>7</v>
      </c>
      <c r="AZ31" s="2" t="s">
        <v>76</v>
      </c>
      <c r="BA31" s="2" t="s">
        <v>112</v>
      </c>
      <c r="BB31" s="2" t="s">
        <v>78</v>
      </c>
      <c r="BC31" s="2">
        <v>67</v>
      </c>
      <c r="BD31" s="2">
        <v>4048</v>
      </c>
      <c r="BE31" s="2"/>
      <c r="BF31" s="2"/>
      <c r="BG31" s="2">
        <v>0</v>
      </c>
    </row>
    <row r="32" spans="1:59" x14ac:dyDescent="0.3">
      <c r="A32" s="2" t="s">
        <v>126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1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 t="s">
        <v>120</v>
      </c>
      <c r="AT32" s="2" t="s">
        <v>120</v>
      </c>
      <c r="AU32" s="2" t="s">
        <v>25</v>
      </c>
      <c r="AV32" s="2" t="s">
        <v>22</v>
      </c>
      <c r="AW32" s="2" t="s">
        <v>115</v>
      </c>
      <c r="AX32" s="2" t="s">
        <v>81</v>
      </c>
      <c r="AY32" s="2" t="s">
        <v>7</v>
      </c>
      <c r="AZ32" s="2" t="s">
        <v>76</v>
      </c>
      <c r="BA32" s="2" t="s">
        <v>112</v>
      </c>
      <c r="BB32" s="2" t="s">
        <v>78</v>
      </c>
      <c r="BC32" s="2">
        <v>67</v>
      </c>
      <c r="BD32" s="2">
        <v>4048</v>
      </c>
      <c r="BE32" s="2"/>
      <c r="BF32" s="2"/>
      <c r="BG32" s="2">
        <v>0</v>
      </c>
    </row>
    <row r="33" spans="1:59" x14ac:dyDescent="0.3">
      <c r="A33" s="2" t="s">
        <v>127</v>
      </c>
      <c r="B33" s="2">
        <v>1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1</v>
      </c>
      <c r="J33" s="2">
        <v>0</v>
      </c>
      <c r="K33" s="2">
        <v>1</v>
      </c>
      <c r="L33" s="2">
        <v>1</v>
      </c>
      <c r="M33" s="2">
        <v>1</v>
      </c>
      <c r="N33" s="2">
        <v>1</v>
      </c>
      <c r="O33" s="2">
        <v>0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0</v>
      </c>
      <c r="Z33" s="2">
        <v>1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1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 t="s">
        <v>120</v>
      </c>
      <c r="AT33" s="2" t="s">
        <v>120</v>
      </c>
      <c r="AU33" s="2" t="s">
        <v>25</v>
      </c>
      <c r="AV33" s="2" t="s">
        <v>22</v>
      </c>
      <c r="AW33" s="2" t="s">
        <v>115</v>
      </c>
      <c r="AX33" s="2" t="s">
        <v>124</v>
      </c>
      <c r="AY33" s="2" t="s">
        <v>7</v>
      </c>
      <c r="AZ33" s="2" t="s">
        <v>76</v>
      </c>
      <c r="BA33" s="2" t="s">
        <v>112</v>
      </c>
      <c r="BB33" s="2" t="s">
        <v>78</v>
      </c>
      <c r="BC33" s="2">
        <v>67</v>
      </c>
      <c r="BD33" s="2">
        <v>4048</v>
      </c>
      <c r="BE33" s="2"/>
      <c r="BF33" s="2"/>
      <c r="BG33" s="2">
        <v>0</v>
      </c>
    </row>
    <row r="34" spans="1:59" x14ac:dyDescent="0.3">
      <c r="A34" s="2" t="s">
        <v>128</v>
      </c>
      <c r="B34" s="2">
        <v>1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1</v>
      </c>
      <c r="K34" s="2">
        <v>1</v>
      </c>
      <c r="L34" s="2">
        <v>0</v>
      </c>
      <c r="M34" s="2">
        <v>1</v>
      </c>
      <c r="N34" s="2">
        <v>1</v>
      </c>
      <c r="O34" s="2">
        <v>0</v>
      </c>
      <c r="P34" s="2">
        <v>0</v>
      </c>
      <c r="Q34" s="2">
        <v>1</v>
      </c>
      <c r="R34" s="2">
        <v>1</v>
      </c>
      <c r="S34" s="2">
        <v>1</v>
      </c>
      <c r="T34" s="2">
        <v>1</v>
      </c>
      <c r="U34" s="2">
        <v>0</v>
      </c>
      <c r="V34" s="2">
        <v>1</v>
      </c>
      <c r="W34" s="2">
        <v>1</v>
      </c>
      <c r="X34" s="2">
        <v>1</v>
      </c>
      <c r="Y34" s="2">
        <v>0</v>
      </c>
      <c r="Z34" s="2">
        <v>1</v>
      </c>
      <c r="AA34" s="2">
        <v>1</v>
      </c>
      <c r="AB34" s="2">
        <v>0</v>
      </c>
      <c r="AC34" s="2">
        <v>1</v>
      </c>
      <c r="AD34" s="2">
        <v>1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1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 t="s">
        <v>120</v>
      </c>
      <c r="AT34" s="2" t="s">
        <v>120</v>
      </c>
      <c r="AU34" s="2" t="s">
        <v>25</v>
      </c>
      <c r="AV34" s="2" t="s">
        <v>22</v>
      </c>
      <c r="AW34" s="2" t="s">
        <v>118</v>
      </c>
      <c r="AX34" s="2" t="s">
        <v>75</v>
      </c>
      <c r="AY34" s="2" t="s">
        <v>7</v>
      </c>
      <c r="AZ34" s="2" t="s">
        <v>76</v>
      </c>
      <c r="BA34" s="2" t="s">
        <v>112</v>
      </c>
      <c r="BB34" s="2" t="s">
        <v>78</v>
      </c>
      <c r="BC34" s="2">
        <v>67</v>
      </c>
      <c r="BD34" s="2">
        <v>4048</v>
      </c>
      <c r="BE34" s="2"/>
      <c r="BF34" s="2"/>
      <c r="BG34" s="2">
        <v>0</v>
      </c>
    </row>
    <row r="35" spans="1:59" x14ac:dyDescent="0.3">
      <c r="A35" s="2" t="s">
        <v>129</v>
      </c>
      <c r="B35" s="2">
        <v>0</v>
      </c>
      <c r="C35" s="2">
        <v>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1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1</v>
      </c>
      <c r="AA35" s="2">
        <v>0</v>
      </c>
      <c r="AB35" s="2">
        <v>0</v>
      </c>
      <c r="AC35" s="2">
        <v>0</v>
      </c>
      <c r="AD35" s="2">
        <v>1</v>
      </c>
      <c r="AE35" s="2">
        <v>0</v>
      </c>
      <c r="AF35" s="2">
        <v>0</v>
      </c>
      <c r="AG35" s="2">
        <v>0</v>
      </c>
      <c r="AH35" s="2">
        <v>1</v>
      </c>
      <c r="AI35" s="2">
        <v>0</v>
      </c>
      <c r="AJ35" s="2">
        <v>1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 t="s">
        <v>120</v>
      </c>
      <c r="AT35" s="2" t="s">
        <v>120</v>
      </c>
      <c r="AU35" s="2" t="s">
        <v>25</v>
      </c>
      <c r="AV35" s="2" t="s">
        <v>22</v>
      </c>
      <c r="AW35" s="2" t="s">
        <v>118</v>
      </c>
      <c r="AX35" s="2" t="s">
        <v>81</v>
      </c>
      <c r="AY35" s="2" t="s">
        <v>7</v>
      </c>
      <c r="AZ35" s="2" t="s">
        <v>76</v>
      </c>
      <c r="BA35" s="2" t="s">
        <v>112</v>
      </c>
      <c r="BB35" s="2" t="s">
        <v>78</v>
      </c>
      <c r="BC35" s="2">
        <v>67</v>
      </c>
      <c r="BD35" s="2">
        <v>4048</v>
      </c>
      <c r="BE35" s="2"/>
      <c r="BF35" s="2"/>
      <c r="BG35" s="2">
        <v>0</v>
      </c>
    </row>
    <row r="36" spans="1:59" x14ac:dyDescent="0.3">
      <c r="A36" s="2" t="s">
        <v>130</v>
      </c>
      <c r="B36" s="2">
        <v>1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  <c r="H36" s="2">
        <v>1</v>
      </c>
      <c r="I36" s="2">
        <v>1</v>
      </c>
      <c r="J36" s="2">
        <v>0</v>
      </c>
      <c r="K36" s="2">
        <v>1</v>
      </c>
      <c r="L36" s="2">
        <v>1</v>
      </c>
      <c r="M36" s="2">
        <v>1</v>
      </c>
      <c r="N36" s="2">
        <v>1</v>
      </c>
      <c r="O36" s="2">
        <v>0</v>
      </c>
      <c r="P36" s="2">
        <v>0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0</v>
      </c>
      <c r="Z36" s="2">
        <v>1</v>
      </c>
      <c r="AA36" s="2">
        <v>0</v>
      </c>
      <c r="AB36" s="2">
        <v>0</v>
      </c>
      <c r="AC36" s="2">
        <v>0</v>
      </c>
      <c r="AD36" s="2">
        <v>1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1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 t="s">
        <v>120</v>
      </c>
      <c r="AT36" s="2" t="s">
        <v>120</v>
      </c>
      <c r="AU36" s="2" t="s">
        <v>25</v>
      </c>
      <c r="AV36" s="2" t="s">
        <v>22</v>
      </c>
      <c r="AW36" s="2" t="s">
        <v>118</v>
      </c>
      <c r="AX36" s="2" t="s">
        <v>124</v>
      </c>
      <c r="AY36" s="2" t="s">
        <v>7</v>
      </c>
      <c r="AZ36" s="2" t="s">
        <v>76</v>
      </c>
      <c r="BA36" s="2" t="s">
        <v>112</v>
      </c>
      <c r="BB36" s="2" t="s">
        <v>78</v>
      </c>
      <c r="BC36" s="2">
        <v>67</v>
      </c>
      <c r="BD36" s="2">
        <v>4048</v>
      </c>
      <c r="BE36" s="2"/>
      <c r="BF36" s="2"/>
      <c r="BG36" s="2">
        <v>0</v>
      </c>
    </row>
    <row r="37" spans="1:59" x14ac:dyDescent="0.3">
      <c r="A37" s="2" t="s">
        <v>3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 t="s">
        <v>24</v>
      </c>
      <c r="AT37" s="2" t="s">
        <v>24</v>
      </c>
      <c r="AU37" s="2" t="s">
        <v>25</v>
      </c>
      <c r="AV37" s="2" t="s">
        <v>36</v>
      </c>
      <c r="AW37" s="2" t="s">
        <v>27</v>
      </c>
      <c r="AX37" s="2" t="s">
        <v>28</v>
      </c>
      <c r="AY37" s="2" t="s">
        <v>7</v>
      </c>
      <c r="AZ37" s="2" t="s">
        <v>19</v>
      </c>
      <c r="BA37" s="2" t="s">
        <v>20</v>
      </c>
      <c r="BB37" s="2" t="s">
        <v>21</v>
      </c>
      <c r="BC37" s="2">
        <v>140</v>
      </c>
      <c r="BD37" s="2">
        <v>10000</v>
      </c>
      <c r="BE37" s="2"/>
      <c r="BF37" s="2"/>
      <c r="BG37" s="2">
        <v>1</v>
      </c>
    </row>
    <row r="38" spans="1:59" x14ac:dyDescent="0.3">
      <c r="A38" s="2" t="s">
        <v>53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 t="s">
        <v>48</v>
      </c>
      <c r="AT38" s="2" t="s">
        <v>48</v>
      </c>
      <c r="AU38" s="2" t="s">
        <v>25</v>
      </c>
      <c r="AV38" s="2" t="s">
        <v>36</v>
      </c>
      <c r="AW38" s="2" t="s">
        <v>27</v>
      </c>
      <c r="AX38" s="2" t="s">
        <v>28</v>
      </c>
      <c r="AY38" s="2" t="s">
        <v>7</v>
      </c>
      <c r="AZ38" s="2" t="s">
        <v>19</v>
      </c>
      <c r="BA38" s="2" t="s">
        <v>20</v>
      </c>
      <c r="BB38" s="2" t="s">
        <v>49</v>
      </c>
      <c r="BC38" s="2">
        <v>140</v>
      </c>
      <c r="BD38" s="2">
        <v>10000</v>
      </c>
      <c r="BE38" s="2"/>
      <c r="BF38" s="2"/>
      <c r="BG38" s="2">
        <v>1</v>
      </c>
    </row>
    <row r="39" spans="1:59" x14ac:dyDescent="0.3">
      <c r="A39" s="2" t="s">
        <v>6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1</v>
      </c>
      <c r="L39" s="2">
        <v>0</v>
      </c>
      <c r="M39" s="2">
        <v>1</v>
      </c>
      <c r="N39" s="2">
        <v>0</v>
      </c>
      <c r="O39" s="2">
        <v>0</v>
      </c>
      <c r="P39" s="2">
        <v>0</v>
      </c>
      <c r="Q39" s="2">
        <v>0</v>
      </c>
      <c r="R39" s="2">
        <v>1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1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 t="s">
        <v>60</v>
      </c>
      <c r="AT39" s="2" t="s">
        <v>60</v>
      </c>
      <c r="AU39" s="2" t="s">
        <v>25</v>
      </c>
      <c r="AV39" s="2" t="s">
        <v>36</v>
      </c>
      <c r="AW39" s="2" t="s">
        <v>27</v>
      </c>
      <c r="AX39" s="2" t="s">
        <v>28</v>
      </c>
      <c r="AY39" s="2" t="s">
        <v>7</v>
      </c>
      <c r="AZ39" s="2" t="s">
        <v>19</v>
      </c>
      <c r="BA39" s="2" t="s">
        <v>20</v>
      </c>
      <c r="BB39" s="2" t="s">
        <v>61</v>
      </c>
      <c r="BC39" s="2">
        <v>140</v>
      </c>
      <c r="BD39" s="2">
        <v>10000</v>
      </c>
      <c r="BE39" s="2" t="s">
        <v>62</v>
      </c>
      <c r="BF39" s="2"/>
      <c r="BG39" s="2">
        <v>0</v>
      </c>
    </row>
    <row r="40" spans="1:59" x14ac:dyDescent="0.3">
      <c r="A40" s="2" t="s">
        <v>151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 t="s">
        <v>143</v>
      </c>
      <c r="AT40" s="2" t="s">
        <v>143</v>
      </c>
      <c r="AU40" s="2" t="s">
        <v>25</v>
      </c>
      <c r="AV40" s="2" t="s">
        <v>152</v>
      </c>
      <c r="AW40" s="2" t="s">
        <v>145</v>
      </c>
      <c r="AX40" s="2" t="s">
        <v>75</v>
      </c>
      <c r="AY40" s="2" t="s">
        <v>7</v>
      </c>
      <c r="AZ40" s="2" t="s">
        <v>19</v>
      </c>
      <c r="BA40" s="2" t="s">
        <v>20</v>
      </c>
      <c r="BB40" s="2" t="s">
        <v>61</v>
      </c>
      <c r="BC40" s="2">
        <v>140</v>
      </c>
      <c r="BD40" s="2">
        <v>10000</v>
      </c>
      <c r="BE40" s="2"/>
      <c r="BF40" s="2"/>
      <c r="BG40" s="2">
        <v>1</v>
      </c>
    </row>
    <row r="41" spans="1:59" x14ac:dyDescent="0.3">
      <c r="A41" s="2" t="s">
        <v>153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 t="s">
        <v>143</v>
      </c>
      <c r="AT41" s="2" t="s">
        <v>143</v>
      </c>
      <c r="AU41" s="2" t="s">
        <v>25</v>
      </c>
      <c r="AV41" s="2" t="s">
        <v>152</v>
      </c>
      <c r="AW41" s="2" t="s">
        <v>145</v>
      </c>
      <c r="AX41" s="2" t="s">
        <v>147</v>
      </c>
      <c r="AY41" s="2" t="s">
        <v>7</v>
      </c>
      <c r="AZ41" s="2" t="s">
        <v>19</v>
      </c>
      <c r="BA41" s="2" t="s">
        <v>20</v>
      </c>
      <c r="BB41" s="2" t="s">
        <v>61</v>
      </c>
      <c r="BC41" s="2">
        <v>140</v>
      </c>
      <c r="BD41" s="2">
        <v>10000</v>
      </c>
      <c r="BE41" s="2"/>
      <c r="BF41" s="2"/>
      <c r="BG41" s="2">
        <v>1</v>
      </c>
    </row>
    <row r="42" spans="1:59" x14ac:dyDescent="0.3">
      <c r="A42" s="2" t="s">
        <v>168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 t="s">
        <v>164</v>
      </c>
      <c r="AT42" s="2" t="s">
        <v>164</v>
      </c>
      <c r="AU42" s="2" t="s">
        <v>25</v>
      </c>
      <c r="AV42" s="2" t="s">
        <v>152</v>
      </c>
      <c r="AW42" s="2" t="s">
        <v>74</v>
      </c>
      <c r="AX42" s="2" t="s">
        <v>75</v>
      </c>
      <c r="AY42" s="2" t="s">
        <v>7</v>
      </c>
      <c r="AZ42" s="2" t="s">
        <v>76</v>
      </c>
      <c r="BA42" s="2" t="s">
        <v>112</v>
      </c>
      <c r="BB42" s="2" t="s">
        <v>165</v>
      </c>
      <c r="BC42" s="2">
        <v>140</v>
      </c>
      <c r="BD42" s="2">
        <v>10000</v>
      </c>
      <c r="BE42" s="2"/>
      <c r="BF42" s="2"/>
      <c r="BG42" s="2">
        <v>1</v>
      </c>
    </row>
    <row r="43" spans="1:59" x14ac:dyDescent="0.3">
      <c r="A43" s="2" t="s">
        <v>154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 t="s">
        <v>143</v>
      </c>
      <c r="AT43" s="2" t="s">
        <v>143</v>
      </c>
      <c r="AU43" s="2" t="s">
        <v>25</v>
      </c>
      <c r="AV43" s="2" t="s">
        <v>155</v>
      </c>
      <c r="AW43" s="2" t="s">
        <v>145</v>
      </c>
      <c r="AX43" s="2" t="s">
        <v>75</v>
      </c>
      <c r="AY43" s="2" t="s">
        <v>7</v>
      </c>
      <c r="AZ43" s="2" t="s">
        <v>19</v>
      </c>
      <c r="BA43" s="2" t="s">
        <v>20</v>
      </c>
      <c r="BB43" s="2" t="s">
        <v>61</v>
      </c>
      <c r="BC43" s="2">
        <v>50</v>
      </c>
      <c r="BD43" s="2">
        <v>13000</v>
      </c>
      <c r="BE43" s="2"/>
      <c r="BF43" s="2"/>
      <c r="BG43" s="2">
        <v>1</v>
      </c>
    </row>
    <row r="44" spans="1:59" x14ac:dyDescent="0.3">
      <c r="A44" s="2" t="s">
        <v>156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 t="s">
        <v>143</v>
      </c>
      <c r="AT44" s="2" t="s">
        <v>143</v>
      </c>
      <c r="AU44" s="2" t="s">
        <v>25</v>
      </c>
      <c r="AV44" s="2" t="s">
        <v>155</v>
      </c>
      <c r="AW44" s="2" t="s">
        <v>145</v>
      </c>
      <c r="AX44" s="2" t="s">
        <v>147</v>
      </c>
      <c r="AY44" s="2" t="s">
        <v>7</v>
      </c>
      <c r="AZ44" s="2" t="s">
        <v>19</v>
      </c>
      <c r="BA44" s="2" t="s">
        <v>20</v>
      </c>
      <c r="BB44" s="2" t="s">
        <v>61</v>
      </c>
      <c r="BC44" s="2">
        <v>50</v>
      </c>
      <c r="BD44" s="2">
        <v>13000</v>
      </c>
      <c r="BE44" s="2"/>
      <c r="BF44" s="2"/>
      <c r="BG44" s="2">
        <v>1</v>
      </c>
    </row>
    <row r="45" spans="1:59" x14ac:dyDescent="0.3">
      <c r="A45" s="2" t="s">
        <v>169</v>
      </c>
      <c r="B45" s="2">
        <v>1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1</v>
      </c>
      <c r="J45" s="2">
        <v>1</v>
      </c>
      <c r="K45" s="2">
        <v>1</v>
      </c>
      <c r="L45" s="2">
        <v>0</v>
      </c>
      <c r="M45" s="2">
        <v>1</v>
      </c>
      <c r="N45" s="2">
        <v>0</v>
      </c>
      <c r="O45" s="2">
        <v>0</v>
      </c>
      <c r="P45" s="2">
        <v>0</v>
      </c>
      <c r="Q45" s="2">
        <v>1</v>
      </c>
      <c r="R45" s="2">
        <v>1</v>
      </c>
      <c r="S45" s="2">
        <v>1</v>
      </c>
      <c r="T45" s="2">
        <v>1</v>
      </c>
      <c r="U45" s="2">
        <v>0</v>
      </c>
      <c r="V45" s="2">
        <v>1</v>
      </c>
      <c r="W45" s="2">
        <v>1</v>
      </c>
      <c r="X45" s="2">
        <v>0</v>
      </c>
      <c r="Y45" s="2">
        <v>0</v>
      </c>
      <c r="Z45" s="2">
        <v>1</v>
      </c>
      <c r="AA45" s="2">
        <v>0</v>
      </c>
      <c r="AB45" s="2">
        <v>1</v>
      </c>
      <c r="AC45" s="2">
        <v>0</v>
      </c>
      <c r="AD45" s="2">
        <v>1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 t="s">
        <v>164</v>
      </c>
      <c r="AT45" s="2" t="s">
        <v>164</v>
      </c>
      <c r="AU45" s="2" t="s">
        <v>25</v>
      </c>
      <c r="AV45" s="2" t="s">
        <v>155</v>
      </c>
      <c r="AW45" s="2" t="s">
        <v>74</v>
      </c>
      <c r="AX45" s="2" t="s">
        <v>75</v>
      </c>
      <c r="AY45" s="2" t="s">
        <v>7</v>
      </c>
      <c r="AZ45" s="2" t="s">
        <v>76</v>
      </c>
      <c r="BA45" s="2" t="s">
        <v>112</v>
      </c>
      <c r="BB45" s="2" t="s">
        <v>165</v>
      </c>
      <c r="BC45" s="2">
        <v>50</v>
      </c>
      <c r="BD45" s="2">
        <v>13000</v>
      </c>
      <c r="BE45" s="2"/>
      <c r="BF45" s="2"/>
      <c r="BG45" s="2">
        <v>0</v>
      </c>
    </row>
    <row r="46" spans="1:59" x14ac:dyDescent="0.3">
      <c r="A46" s="2" t="s">
        <v>37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1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1</v>
      </c>
      <c r="AK46" s="2">
        <v>1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 t="s">
        <v>24</v>
      </c>
      <c r="AT46" s="2" t="s">
        <v>24</v>
      </c>
      <c r="AU46" s="2" t="s">
        <v>25</v>
      </c>
      <c r="AV46" s="2" t="s">
        <v>38</v>
      </c>
      <c r="AW46" s="2" t="s">
        <v>27</v>
      </c>
      <c r="AX46" s="2" t="s">
        <v>28</v>
      </c>
      <c r="AY46" s="2" t="s">
        <v>7</v>
      </c>
      <c r="AZ46" s="2" t="s">
        <v>19</v>
      </c>
      <c r="BA46" s="2" t="s">
        <v>20</v>
      </c>
      <c r="BB46" s="2" t="s">
        <v>21</v>
      </c>
      <c r="BC46" s="2">
        <v>50</v>
      </c>
      <c r="BD46" s="2">
        <v>30000</v>
      </c>
      <c r="BE46" s="2"/>
      <c r="BF46" s="2"/>
      <c r="BG46" s="2">
        <v>0</v>
      </c>
    </row>
    <row r="47" spans="1:59" s="2" customFormat="1" x14ac:dyDescent="0.3">
      <c r="A47" s="2" t="s">
        <v>5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1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 t="s">
        <v>48</v>
      </c>
      <c r="AT47" s="2" t="s">
        <v>48</v>
      </c>
      <c r="AU47" s="2" t="s">
        <v>25</v>
      </c>
      <c r="AV47" s="2" t="s">
        <v>38</v>
      </c>
      <c r="AW47" s="2" t="s">
        <v>27</v>
      </c>
      <c r="AX47" s="2" t="s">
        <v>28</v>
      </c>
      <c r="AY47" s="2" t="s">
        <v>7</v>
      </c>
      <c r="AZ47" s="2" t="s">
        <v>19</v>
      </c>
      <c r="BA47" s="2" t="s">
        <v>20</v>
      </c>
      <c r="BB47" s="2" t="s">
        <v>49</v>
      </c>
      <c r="BC47" s="2">
        <v>50</v>
      </c>
      <c r="BD47" s="2">
        <v>30000</v>
      </c>
      <c r="BG47" s="2">
        <v>0</v>
      </c>
    </row>
    <row r="48" spans="1:59" s="2" customFormat="1" x14ac:dyDescent="0.3">
      <c r="A48" s="2" t="s">
        <v>67</v>
      </c>
      <c r="B48" s="2">
        <v>1</v>
      </c>
      <c r="C48" s="2">
        <v>1</v>
      </c>
      <c r="D48" s="2">
        <v>0</v>
      </c>
      <c r="E48" s="2">
        <v>0</v>
      </c>
      <c r="F48" s="2">
        <v>0</v>
      </c>
      <c r="G48" s="2">
        <v>1</v>
      </c>
      <c r="H48" s="2">
        <v>0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0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0</v>
      </c>
      <c r="W48" s="2">
        <v>1</v>
      </c>
      <c r="X48" s="2">
        <v>0</v>
      </c>
      <c r="Y48" s="2">
        <v>0</v>
      </c>
      <c r="Z48" s="2">
        <v>0</v>
      </c>
      <c r="AA48" s="2">
        <v>1</v>
      </c>
      <c r="AB48" s="2">
        <v>1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 t="s">
        <v>60</v>
      </c>
      <c r="AT48" s="2" t="s">
        <v>60</v>
      </c>
      <c r="AU48" s="2" t="s">
        <v>25</v>
      </c>
      <c r="AV48" s="2" t="s">
        <v>38</v>
      </c>
      <c r="AW48" s="2" t="s">
        <v>27</v>
      </c>
      <c r="AX48" s="2" t="s">
        <v>28</v>
      </c>
      <c r="AY48" s="2" t="s">
        <v>7</v>
      </c>
      <c r="AZ48" s="2" t="s">
        <v>19</v>
      </c>
      <c r="BA48" s="2" t="s">
        <v>20</v>
      </c>
      <c r="BB48" s="2" t="s">
        <v>61</v>
      </c>
      <c r="BC48" s="2">
        <v>50</v>
      </c>
      <c r="BD48" s="2">
        <v>30000</v>
      </c>
      <c r="BE48" s="2" t="s">
        <v>62</v>
      </c>
      <c r="BG48" s="2">
        <v>0</v>
      </c>
    </row>
    <row r="50" spans="1:44" x14ac:dyDescent="0.3">
      <c r="B50">
        <f t="shared" ref="B50:AR50" si="0">SUM(B2:B48)</f>
        <v>28</v>
      </c>
      <c r="C50">
        <f t="shared" si="0"/>
        <v>19</v>
      </c>
      <c r="D50">
        <f t="shared" si="0"/>
        <v>2</v>
      </c>
      <c r="E50">
        <f t="shared" si="0"/>
        <v>1</v>
      </c>
      <c r="F50">
        <f t="shared" si="0"/>
        <v>1</v>
      </c>
      <c r="G50">
        <f t="shared" si="0"/>
        <v>8</v>
      </c>
      <c r="H50">
        <f t="shared" si="0"/>
        <v>14</v>
      </c>
      <c r="I50">
        <f t="shared" si="0"/>
        <v>22</v>
      </c>
      <c r="J50">
        <f t="shared" si="0"/>
        <v>6</v>
      </c>
      <c r="K50">
        <f t="shared" si="0"/>
        <v>20</v>
      </c>
      <c r="L50">
        <f t="shared" si="0"/>
        <v>12</v>
      </c>
      <c r="M50">
        <f t="shared" si="0"/>
        <v>17</v>
      </c>
      <c r="N50">
        <f t="shared" si="0"/>
        <v>8</v>
      </c>
      <c r="O50">
        <f t="shared" si="0"/>
        <v>8</v>
      </c>
      <c r="P50">
        <f t="shared" si="0"/>
        <v>14</v>
      </c>
      <c r="Q50">
        <f t="shared" si="0"/>
        <v>19</v>
      </c>
      <c r="R50">
        <f t="shared" si="0"/>
        <v>27</v>
      </c>
      <c r="S50">
        <f t="shared" si="0"/>
        <v>12</v>
      </c>
      <c r="T50">
        <f t="shared" si="0"/>
        <v>16</v>
      </c>
      <c r="U50">
        <f t="shared" si="0"/>
        <v>12</v>
      </c>
      <c r="V50">
        <f t="shared" si="0"/>
        <v>20</v>
      </c>
      <c r="W50">
        <f t="shared" si="0"/>
        <v>18</v>
      </c>
      <c r="X50">
        <f t="shared" si="0"/>
        <v>13</v>
      </c>
      <c r="Y50">
        <f t="shared" si="0"/>
        <v>4</v>
      </c>
      <c r="Z50">
        <f t="shared" si="0"/>
        <v>13</v>
      </c>
      <c r="AA50">
        <f t="shared" si="0"/>
        <v>6</v>
      </c>
      <c r="AB50">
        <f t="shared" si="0"/>
        <v>22</v>
      </c>
      <c r="AC50">
        <f t="shared" si="0"/>
        <v>9</v>
      </c>
      <c r="AD50">
        <f t="shared" si="0"/>
        <v>9</v>
      </c>
      <c r="AE50">
        <f t="shared" si="0"/>
        <v>4</v>
      </c>
      <c r="AF50">
        <f t="shared" si="0"/>
        <v>0</v>
      </c>
      <c r="AG50">
        <f t="shared" si="0"/>
        <v>0</v>
      </c>
      <c r="AH50">
        <f t="shared" si="0"/>
        <v>2</v>
      </c>
      <c r="AI50">
        <f t="shared" si="0"/>
        <v>1</v>
      </c>
      <c r="AJ50">
        <f t="shared" si="0"/>
        <v>8</v>
      </c>
      <c r="AK50">
        <f t="shared" si="0"/>
        <v>3</v>
      </c>
      <c r="AL50">
        <f t="shared" si="0"/>
        <v>0</v>
      </c>
      <c r="AM50">
        <f t="shared" si="0"/>
        <v>5</v>
      </c>
      <c r="AN50">
        <f t="shared" si="0"/>
        <v>1</v>
      </c>
      <c r="AO50">
        <f t="shared" si="0"/>
        <v>0</v>
      </c>
      <c r="AP50">
        <f t="shared" si="0"/>
        <v>0</v>
      </c>
      <c r="AQ50">
        <f t="shared" si="0"/>
        <v>0</v>
      </c>
      <c r="AR50">
        <f t="shared" si="0"/>
        <v>0</v>
      </c>
    </row>
    <row r="51" spans="1:44" x14ac:dyDescent="0.3">
      <c r="A51" s="2" t="s">
        <v>279</v>
      </c>
      <c r="B51">
        <f>B50/47*100</f>
        <v>59.574468085106382</v>
      </c>
      <c r="C51">
        <f t="shared" ref="C51:AR51" si="1">C50/47*100</f>
        <v>40.425531914893611</v>
      </c>
      <c r="D51">
        <f t="shared" si="1"/>
        <v>4.2553191489361701</v>
      </c>
      <c r="E51">
        <f t="shared" si="1"/>
        <v>2.1276595744680851</v>
      </c>
      <c r="F51">
        <f t="shared" si="1"/>
        <v>2.1276595744680851</v>
      </c>
      <c r="G51">
        <f t="shared" si="1"/>
        <v>17.021276595744681</v>
      </c>
      <c r="H51">
        <f t="shared" si="1"/>
        <v>29.787234042553191</v>
      </c>
      <c r="I51">
        <f t="shared" si="1"/>
        <v>46.808510638297875</v>
      </c>
      <c r="J51">
        <f t="shared" si="1"/>
        <v>12.76595744680851</v>
      </c>
      <c r="K51">
        <f t="shared" si="1"/>
        <v>42.553191489361701</v>
      </c>
      <c r="L51">
        <f t="shared" si="1"/>
        <v>25.531914893617021</v>
      </c>
      <c r="M51">
        <f t="shared" si="1"/>
        <v>36.170212765957451</v>
      </c>
      <c r="N51">
        <f t="shared" si="1"/>
        <v>17.021276595744681</v>
      </c>
      <c r="O51">
        <f t="shared" si="1"/>
        <v>17.021276595744681</v>
      </c>
      <c r="P51">
        <f t="shared" si="1"/>
        <v>29.787234042553191</v>
      </c>
      <c r="Q51">
        <f t="shared" si="1"/>
        <v>40.425531914893611</v>
      </c>
      <c r="R51">
        <f t="shared" si="1"/>
        <v>57.446808510638306</v>
      </c>
      <c r="S51">
        <f t="shared" si="1"/>
        <v>25.531914893617021</v>
      </c>
      <c r="T51">
        <f t="shared" si="1"/>
        <v>34.042553191489361</v>
      </c>
      <c r="U51">
        <f t="shared" si="1"/>
        <v>25.531914893617021</v>
      </c>
      <c r="V51">
        <f t="shared" si="1"/>
        <v>42.553191489361701</v>
      </c>
      <c r="W51">
        <f t="shared" si="1"/>
        <v>38.297872340425535</v>
      </c>
      <c r="X51">
        <f t="shared" si="1"/>
        <v>27.659574468085108</v>
      </c>
      <c r="Y51">
        <f t="shared" si="1"/>
        <v>8.5106382978723403</v>
      </c>
      <c r="Z51">
        <f t="shared" si="1"/>
        <v>27.659574468085108</v>
      </c>
      <c r="AA51">
        <f t="shared" si="1"/>
        <v>12.76595744680851</v>
      </c>
      <c r="AB51">
        <f t="shared" si="1"/>
        <v>46.808510638297875</v>
      </c>
      <c r="AC51">
        <f t="shared" si="1"/>
        <v>19.148936170212767</v>
      </c>
      <c r="AD51">
        <f t="shared" si="1"/>
        <v>19.148936170212767</v>
      </c>
      <c r="AE51">
        <f t="shared" si="1"/>
        <v>8.5106382978723403</v>
      </c>
      <c r="AF51">
        <f t="shared" si="1"/>
        <v>0</v>
      </c>
      <c r="AG51">
        <f t="shared" si="1"/>
        <v>0</v>
      </c>
      <c r="AH51">
        <f t="shared" si="1"/>
        <v>4.2553191489361701</v>
      </c>
      <c r="AI51">
        <f t="shared" si="1"/>
        <v>2.1276595744680851</v>
      </c>
      <c r="AJ51">
        <f t="shared" si="1"/>
        <v>17.021276595744681</v>
      </c>
      <c r="AK51">
        <f t="shared" si="1"/>
        <v>6.3829787234042552</v>
      </c>
      <c r="AL51">
        <f t="shared" si="1"/>
        <v>0</v>
      </c>
      <c r="AM51">
        <f t="shared" si="1"/>
        <v>10.638297872340425</v>
      </c>
      <c r="AN51">
        <f t="shared" si="1"/>
        <v>2.1276595744680851</v>
      </c>
      <c r="AO51">
        <f t="shared" si="1"/>
        <v>0</v>
      </c>
      <c r="AP51">
        <f t="shared" si="1"/>
        <v>0</v>
      </c>
      <c r="AQ51">
        <f t="shared" si="1"/>
        <v>0</v>
      </c>
      <c r="AR51">
        <f t="shared" si="1"/>
        <v>0</v>
      </c>
    </row>
    <row r="52" spans="1:44" x14ac:dyDescent="0.3">
      <c r="A52" s="2" t="s">
        <v>280</v>
      </c>
      <c r="B52">
        <v>0</v>
      </c>
      <c r="C52">
        <v>0</v>
      </c>
      <c r="D52">
        <v>0</v>
      </c>
      <c r="E52">
        <v>0</v>
      </c>
      <c r="F52">
        <v>5</v>
      </c>
      <c r="G52">
        <v>15</v>
      </c>
      <c r="H52">
        <v>5</v>
      </c>
      <c r="I52">
        <v>0</v>
      </c>
      <c r="J52">
        <v>10</v>
      </c>
      <c r="K52">
        <v>45</v>
      </c>
      <c r="L52">
        <v>0</v>
      </c>
      <c r="M52">
        <v>45</v>
      </c>
      <c r="N52">
        <v>0</v>
      </c>
      <c r="O52">
        <v>0</v>
      </c>
      <c r="P52">
        <v>0</v>
      </c>
      <c r="Q52">
        <v>0</v>
      </c>
      <c r="R52">
        <v>10</v>
      </c>
      <c r="S52">
        <v>25</v>
      </c>
      <c r="T52">
        <v>30</v>
      </c>
      <c r="U52">
        <v>0</v>
      </c>
      <c r="V52">
        <v>15</v>
      </c>
      <c r="W52">
        <v>30</v>
      </c>
      <c r="X52">
        <v>15</v>
      </c>
      <c r="Y52">
        <v>0</v>
      </c>
      <c r="Z52">
        <v>25</v>
      </c>
      <c r="AA52">
        <v>0</v>
      </c>
      <c r="AB52">
        <v>25</v>
      </c>
      <c r="AC52">
        <v>10</v>
      </c>
      <c r="AD52">
        <v>5</v>
      </c>
      <c r="AE52">
        <v>5</v>
      </c>
      <c r="AF52">
        <v>0</v>
      </c>
      <c r="AG52">
        <v>5</v>
      </c>
      <c r="AH52">
        <v>5</v>
      </c>
      <c r="AI52">
        <v>0</v>
      </c>
      <c r="AJ52">
        <v>15</v>
      </c>
      <c r="AK52">
        <v>0</v>
      </c>
      <c r="AL52">
        <v>0</v>
      </c>
      <c r="AM52">
        <v>0</v>
      </c>
      <c r="AN52">
        <v>0</v>
      </c>
      <c r="AO52">
        <v>5</v>
      </c>
      <c r="AP52">
        <v>5</v>
      </c>
      <c r="AQ52">
        <v>5</v>
      </c>
      <c r="AR52">
        <v>5</v>
      </c>
    </row>
    <row r="53" spans="1:44" x14ac:dyDescent="0.3">
      <c r="A53" t="s">
        <v>281</v>
      </c>
      <c r="B53">
        <v>0</v>
      </c>
      <c r="C53">
        <v>0</v>
      </c>
      <c r="D53">
        <v>0</v>
      </c>
      <c r="E53">
        <v>0</v>
      </c>
      <c r="F53">
        <v>0</v>
      </c>
      <c r="G53">
        <v>11.111111111111111</v>
      </c>
      <c r="H53">
        <v>0</v>
      </c>
      <c r="I53">
        <v>0</v>
      </c>
      <c r="J53">
        <v>0</v>
      </c>
      <c r="K53">
        <v>44.444444444444443</v>
      </c>
      <c r="L53">
        <v>11.111111111111111</v>
      </c>
      <c r="M53">
        <v>33.333333333333329</v>
      </c>
      <c r="N53">
        <v>0</v>
      </c>
      <c r="O53">
        <v>0</v>
      </c>
      <c r="P53">
        <v>0</v>
      </c>
      <c r="Q53">
        <v>0</v>
      </c>
      <c r="R53">
        <v>0</v>
      </c>
      <c r="S53">
        <v>22.222222222222221</v>
      </c>
      <c r="T53">
        <v>22.222222222222221</v>
      </c>
      <c r="U53">
        <v>0</v>
      </c>
      <c r="V53">
        <v>0</v>
      </c>
      <c r="W53">
        <v>11.111111111111111</v>
      </c>
      <c r="X53">
        <v>11.111111111111111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1.11111111111111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1.11111111111111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</row>
  </sheetData>
  <sortState ref="A2:BG175">
    <sortCondition ref="AY1"/>
  </sortState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4"/>
  <sheetViews>
    <sheetView workbookViewId="0">
      <pane ySplit="1" topLeftCell="A2" activePane="bottomLeft" state="frozen"/>
      <selection pane="bottomLeft" activeCell="B1" sqref="B1"/>
    </sheetView>
  </sheetViews>
  <sheetFormatPr baseColWidth="10" defaultRowHeight="14.4" x14ac:dyDescent="0.3"/>
  <cols>
    <col min="1" max="1" width="33.5546875" customWidth="1"/>
  </cols>
  <sheetData>
    <row r="1" spans="1:59" s="1" customFormat="1" ht="71.099999999999994" customHeight="1" x14ac:dyDescent="0.3">
      <c r="A1" s="1" t="s">
        <v>0</v>
      </c>
      <c r="B1" s="1" t="s">
        <v>297</v>
      </c>
      <c r="C1" s="1" t="s">
        <v>237</v>
      </c>
      <c r="D1" s="1" t="s">
        <v>238</v>
      </c>
      <c r="E1" s="1" t="s">
        <v>239</v>
      </c>
      <c r="F1" s="1" t="s">
        <v>240</v>
      </c>
      <c r="G1" s="1" t="s">
        <v>241</v>
      </c>
      <c r="H1" s="1" t="s">
        <v>242</v>
      </c>
      <c r="I1" s="1" t="s">
        <v>243</v>
      </c>
      <c r="J1" s="1" t="s">
        <v>244</v>
      </c>
      <c r="K1" s="1" t="s">
        <v>245</v>
      </c>
      <c r="L1" s="1" t="s">
        <v>246</v>
      </c>
      <c r="M1" s="1" t="s">
        <v>247</v>
      </c>
      <c r="N1" s="1" t="s">
        <v>248</v>
      </c>
      <c r="O1" s="1" t="s">
        <v>249</v>
      </c>
      <c r="P1" s="1" t="s">
        <v>250</v>
      </c>
      <c r="Q1" s="1" t="s">
        <v>251</v>
      </c>
      <c r="R1" s="1" t="s">
        <v>252</v>
      </c>
      <c r="S1" s="1" t="s">
        <v>253</v>
      </c>
      <c r="T1" s="1" t="s">
        <v>254</v>
      </c>
      <c r="U1" s="1" t="s">
        <v>255</v>
      </c>
      <c r="V1" s="1" t="s">
        <v>256</v>
      </c>
      <c r="W1" s="1" t="s">
        <v>257</v>
      </c>
      <c r="X1" s="1" t="s">
        <v>258</v>
      </c>
      <c r="Y1" s="1" t="s">
        <v>259</v>
      </c>
      <c r="Z1" s="1" t="s">
        <v>260</v>
      </c>
      <c r="AA1" s="1" t="s">
        <v>261</v>
      </c>
      <c r="AB1" s="1" t="s">
        <v>262</v>
      </c>
      <c r="AC1" s="1" t="s">
        <v>263</v>
      </c>
      <c r="AD1" s="1" t="s">
        <v>264</v>
      </c>
      <c r="AE1" s="1" t="s">
        <v>265</v>
      </c>
      <c r="AF1" s="1" t="s">
        <v>266</v>
      </c>
      <c r="AG1" s="1" t="s">
        <v>267</v>
      </c>
      <c r="AH1" s="1" t="s">
        <v>268</v>
      </c>
      <c r="AI1" s="1" t="s">
        <v>269</v>
      </c>
      <c r="AJ1" s="1" t="s">
        <v>270</v>
      </c>
      <c r="AK1" s="1" t="s">
        <v>271</v>
      </c>
      <c r="AL1" s="1" t="s">
        <v>272</v>
      </c>
      <c r="AM1" s="1" t="s">
        <v>273</v>
      </c>
      <c r="AN1" s="1" t="s">
        <v>274</v>
      </c>
      <c r="AO1" s="1" t="s">
        <v>275</v>
      </c>
      <c r="AP1" s="1" t="s">
        <v>276</v>
      </c>
      <c r="AQ1" s="1" t="s">
        <v>277</v>
      </c>
      <c r="AR1" s="1" t="s">
        <v>278</v>
      </c>
      <c r="AS1" s="1" t="s">
        <v>1</v>
      </c>
      <c r="AT1" s="1" t="s">
        <v>2</v>
      </c>
      <c r="AU1" s="1" t="s">
        <v>3</v>
      </c>
      <c r="AV1" s="1" t="s">
        <v>4</v>
      </c>
      <c r="AW1" s="1" t="s">
        <v>5</v>
      </c>
      <c r="AX1" s="1" t="s">
        <v>6</v>
      </c>
      <c r="AY1" s="1" t="s">
        <v>7</v>
      </c>
      <c r="AZ1" s="1" t="s">
        <v>8</v>
      </c>
      <c r="BA1" s="1" t="s">
        <v>9</v>
      </c>
      <c r="BB1" s="1" t="s">
        <v>10</v>
      </c>
      <c r="BC1" s="1" t="s">
        <v>11</v>
      </c>
      <c r="BD1" s="1" t="s">
        <v>12</v>
      </c>
      <c r="BE1" s="1" t="s">
        <v>13</v>
      </c>
      <c r="BF1" s="1" t="s">
        <v>14</v>
      </c>
      <c r="BG1" s="1" t="s">
        <v>15</v>
      </c>
    </row>
    <row r="2" spans="1:59" s="2" customFormat="1" x14ac:dyDescent="0.3">
      <c r="A2" s="2" t="s">
        <v>101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1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 t="s">
        <v>102</v>
      </c>
      <c r="AT2" s="2" t="s">
        <v>102</v>
      </c>
      <c r="AU2" s="2" t="s">
        <v>25</v>
      </c>
      <c r="AV2" s="2" t="s">
        <v>32</v>
      </c>
      <c r="AW2" s="2" t="s">
        <v>103</v>
      </c>
      <c r="AX2" s="2" t="s">
        <v>104</v>
      </c>
      <c r="AY2" s="2" t="s">
        <v>18</v>
      </c>
      <c r="AZ2" s="2" t="s">
        <v>19</v>
      </c>
      <c r="BA2" s="2" t="s">
        <v>20</v>
      </c>
      <c r="BB2" s="2" t="s">
        <v>61</v>
      </c>
      <c r="BC2" s="2">
        <v>25</v>
      </c>
      <c r="BD2" s="2">
        <v>20000</v>
      </c>
      <c r="BG2" s="2">
        <v>0</v>
      </c>
    </row>
    <row r="3" spans="1:59" s="2" customFormat="1" x14ac:dyDescent="0.3">
      <c r="A3" s="2" t="s">
        <v>105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2">
        <v>1</v>
      </c>
      <c r="L3" s="2">
        <v>0</v>
      </c>
      <c r="M3" s="2">
        <v>1</v>
      </c>
      <c r="N3" s="2">
        <v>0</v>
      </c>
      <c r="O3" s="2">
        <v>0</v>
      </c>
      <c r="P3" s="2">
        <v>0</v>
      </c>
      <c r="Q3" s="2">
        <v>0</v>
      </c>
      <c r="R3" s="2">
        <v>1</v>
      </c>
      <c r="S3" s="2">
        <v>1</v>
      </c>
      <c r="T3" s="2">
        <v>1</v>
      </c>
      <c r="U3" s="2">
        <v>0</v>
      </c>
      <c r="V3" s="2">
        <v>1</v>
      </c>
      <c r="W3" s="2">
        <v>1</v>
      </c>
      <c r="X3" s="2">
        <v>1</v>
      </c>
      <c r="Y3" s="2">
        <v>0</v>
      </c>
      <c r="Z3" s="2">
        <v>1</v>
      </c>
      <c r="AA3" s="2">
        <v>0</v>
      </c>
      <c r="AB3" s="2">
        <v>1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 t="s">
        <v>102</v>
      </c>
      <c r="AT3" s="2" t="s">
        <v>102</v>
      </c>
      <c r="AU3" s="2" t="s">
        <v>25</v>
      </c>
      <c r="AV3" s="2" t="s">
        <v>32</v>
      </c>
      <c r="AW3" s="2" t="s">
        <v>103</v>
      </c>
      <c r="AX3" s="2" t="s">
        <v>75</v>
      </c>
      <c r="AY3" s="2" t="s">
        <v>18</v>
      </c>
      <c r="AZ3" s="2" t="s">
        <v>19</v>
      </c>
      <c r="BA3" s="2" t="s">
        <v>20</v>
      </c>
      <c r="BB3" s="2" t="s">
        <v>61</v>
      </c>
      <c r="BC3" s="2">
        <v>25</v>
      </c>
      <c r="BD3" s="2">
        <v>20000</v>
      </c>
      <c r="BG3" s="2">
        <v>0</v>
      </c>
    </row>
    <row r="4" spans="1:59" s="2" customFormat="1" x14ac:dyDescent="0.3">
      <c r="A4" s="2" t="s">
        <v>106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0</v>
      </c>
      <c r="X4" s="2">
        <v>0</v>
      </c>
      <c r="Y4" s="2">
        <v>0</v>
      </c>
      <c r="Z4" s="2">
        <v>1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 t="s">
        <v>102</v>
      </c>
      <c r="AT4" s="2" t="s">
        <v>102</v>
      </c>
      <c r="AU4" s="2" t="s">
        <v>25</v>
      </c>
      <c r="AV4" s="2" t="s">
        <v>32</v>
      </c>
      <c r="AW4" s="2" t="s">
        <v>27</v>
      </c>
      <c r="AX4" s="2" t="s">
        <v>104</v>
      </c>
      <c r="AY4" s="2" t="s">
        <v>18</v>
      </c>
      <c r="AZ4" s="2" t="s">
        <v>19</v>
      </c>
      <c r="BA4" s="2" t="s">
        <v>20</v>
      </c>
      <c r="BB4" s="2" t="s">
        <v>61</v>
      </c>
      <c r="BC4" s="2">
        <v>25</v>
      </c>
      <c r="BD4" s="2">
        <v>20000</v>
      </c>
      <c r="BE4" s="2" t="s">
        <v>107</v>
      </c>
      <c r="BG4" s="2">
        <v>0</v>
      </c>
    </row>
    <row r="5" spans="1:59" s="2" customFormat="1" x14ac:dyDescent="0.3">
      <c r="A5" s="2" t="s">
        <v>108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1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1</v>
      </c>
      <c r="T5" s="2">
        <v>1</v>
      </c>
      <c r="U5" s="2">
        <v>0</v>
      </c>
      <c r="V5" s="2">
        <v>1</v>
      </c>
      <c r="W5" s="2">
        <v>1</v>
      </c>
      <c r="X5" s="2">
        <v>1</v>
      </c>
      <c r="Y5" s="2">
        <v>0</v>
      </c>
      <c r="Z5" s="2">
        <v>1</v>
      </c>
      <c r="AA5" s="2">
        <v>0</v>
      </c>
      <c r="AB5" s="2">
        <v>1</v>
      </c>
      <c r="AC5" s="2">
        <v>1</v>
      </c>
      <c r="AD5" s="2">
        <v>0</v>
      </c>
      <c r="AE5" s="2">
        <v>1</v>
      </c>
      <c r="AF5" s="2">
        <v>0</v>
      </c>
      <c r="AG5" s="2">
        <v>0</v>
      </c>
      <c r="AH5" s="2">
        <v>1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1</v>
      </c>
      <c r="AQ5" s="2">
        <v>1</v>
      </c>
      <c r="AR5" s="2">
        <v>0</v>
      </c>
      <c r="AS5" s="2" t="s">
        <v>102</v>
      </c>
      <c r="AT5" s="2" t="s">
        <v>102</v>
      </c>
      <c r="AU5" s="2" t="s">
        <v>25</v>
      </c>
      <c r="AV5" s="2" t="s">
        <v>32</v>
      </c>
      <c r="AW5" s="2" t="s">
        <v>27</v>
      </c>
      <c r="AX5" s="2" t="s">
        <v>75</v>
      </c>
      <c r="AY5" s="2" t="s">
        <v>18</v>
      </c>
      <c r="AZ5" s="2" t="s">
        <v>19</v>
      </c>
      <c r="BA5" s="2" t="s">
        <v>20</v>
      </c>
      <c r="BB5" s="2" t="s">
        <v>61</v>
      </c>
      <c r="BC5" s="2">
        <v>25</v>
      </c>
      <c r="BD5" s="2">
        <v>20000</v>
      </c>
      <c r="BG5" s="2">
        <v>0</v>
      </c>
    </row>
    <row r="6" spans="1:59" s="2" customFormat="1" x14ac:dyDescent="0.3">
      <c r="A6" s="2" t="s">
        <v>31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 t="s">
        <v>24</v>
      </c>
      <c r="AT6" s="2" t="s">
        <v>24</v>
      </c>
      <c r="AU6" s="2" t="s">
        <v>25</v>
      </c>
      <c r="AV6" s="2" t="s">
        <v>32</v>
      </c>
      <c r="AW6" s="2" t="s">
        <v>27</v>
      </c>
      <c r="AX6" s="2" t="s">
        <v>28</v>
      </c>
      <c r="AY6" s="2" t="s">
        <v>18</v>
      </c>
      <c r="AZ6" s="2" t="s">
        <v>19</v>
      </c>
      <c r="BA6" s="2" t="s">
        <v>20</v>
      </c>
      <c r="BB6" s="2" t="s">
        <v>21</v>
      </c>
      <c r="BC6" s="2">
        <v>12</v>
      </c>
      <c r="BD6" s="2">
        <v>30000</v>
      </c>
      <c r="BG6" s="2">
        <v>1</v>
      </c>
    </row>
    <row r="7" spans="1:59" s="2" customFormat="1" x14ac:dyDescent="0.3">
      <c r="A7" s="2" t="s">
        <v>51</v>
      </c>
      <c r="B7" s="2">
        <v>0</v>
      </c>
      <c r="C7" s="2">
        <v>0</v>
      </c>
      <c r="D7" s="2">
        <v>0</v>
      </c>
      <c r="E7" s="2">
        <v>0</v>
      </c>
      <c r="F7" s="2">
        <v>1</v>
      </c>
      <c r="G7" s="2">
        <v>1</v>
      </c>
      <c r="H7" s="2">
        <v>1</v>
      </c>
      <c r="I7" s="2">
        <v>0</v>
      </c>
      <c r="J7" s="2">
        <v>0</v>
      </c>
      <c r="K7" s="2">
        <v>1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1</v>
      </c>
      <c r="U7" s="2">
        <v>0</v>
      </c>
      <c r="V7" s="2">
        <v>0</v>
      </c>
      <c r="W7" s="2">
        <v>1</v>
      </c>
      <c r="X7" s="2">
        <v>1</v>
      </c>
      <c r="Y7" s="2">
        <v>0</v>
      </c>
      <c r="Z7" s="2">
        <v>0</v>
      </c>
      <c r="AA7" s="2">
        <v>0</v>
      </c>
      <c r="AB7" s="2">
        <v>1</v>
      </c>
      <c r="AC7" s="2">
        <v>1</v>
      </c>
      <c r="AD7" s="2">
        <v>0</v>
      </c>
      <c r="AE7" s="2">
        <v>0</v>
      </c>
      <c r="AF7" s="2">
        <v>0</v>
      </c>
      <c r="AG7" s="2">
        <v>1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 t="s">
        <v>48</v>
      </c>
      <c r="AT7" s="2" t="s">
        <v>48</v>
      </c>
      <c r="AU7" s="2" t="s">
        <v>25</v>
      </c>
      <c r="AV7" s="2" t="s">
        <v>32</v>
      </c>
      <c r="AW7" s="2" t="s">
        <v>27</v>
      </c>
      <c r="AX7" s="2" t="s">
        <v>28</v>
      </c>
      <c r="AY7" s="2" t="s">
        <v>18</v>
      </c>
      <c r="AZ7" s="2" t="s">
        <v>19</v>
      </c>
      <c r="BA7" s="2" t="s">
        <v>20</v>
      </c>
      <c r="BB7" s="2" t="s">
        <v>49</v>
      </c>
      <c r="BC7" s="2">
        <v>12</v>
      </c>
      <c r="BD7" s="2">
        <v>30000</v>
      </c>
      <c r="BG7" s="2">
        <v>0</v>
      </c>
    </row>
    <row r="8" spans="1:59" s="2" customFormat="1" x14ac:dyDescent="0.3">
      <c r="A8" s="2" t="s">
        <v>6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 t="s">
        <v>60</v>
      </c>
      <c r="AT8" s="2" t="s">
        <v>60</v>
      </c>
      <c r="AU8" s="2" t="s">
        <v>25</v>
      </c>
      <c r="AV8" s="2" t="s">
        <v>32</v>
      </c>
      <c r="AW8" s="2" t="s">
        <v>27</v>
      </c>
      <c r="AX8" s="2" t="s">
        <v>28</v>
      </c>
      <c r="AY8" s="2" t="s">
        <v>18</v>
      </c>
      <c r="AZ8" s="2" t="s">
        <v>19</v>
      </c>
      <c r="BA8" s="2" t="s">
        <v>20</v>
      </c>
      <c r="BB8" s="2" t="s">
        <v>61</v>
      </c>
      <c r="BC8" s="2">
        <v>12</v>
      </c>
      <c r="BD8" s="2">
        <v>30000</v>
      </c>
      <c r="BE8" s="2" t="s">
        <v>62</v>
      </c>
      <c r="BG8" s="2">
        <v>0</v>
      </c>
    </row>
    <row r="9" spans="1:59" s="2" customFormat="1" x14ac:dyDescent="0.3">
      <c r="A9" s="2" t="s">
        <v>16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 t="s">
        <v>143</v>
      </c>
      <c r="AT9" s="2" t="s">
        <v>143</v>
      </c>
      <c r="AU9" s="2" t="s">
        <v>25</v>
      </c>
      <c r="AV9" s="2" t="s">
        <v>161</v>
      </c>
      <c r="AW9" s="2" t="s">
        <v>145</v>
      </c>
      <c r="AX9" s="2" t="s">
        <v>75</v>
      </c>
      <c r="AY9" s="2" t="s">
        <v>18</v>
      </c>
      <c r="AZ9" s="2" t="s">
        <v>19</v>
      </c>
      <c r="BA9" s="2" t="s">
        <v>20</v>
      </c>
      <c r="BB9" s="2" t="s">
        <v>61</v>
      </c>
      <c r="BC9" s="2">
        <v>12</v>
      </c>
      <c r="BD9" s="2">
        <v>30000</v>
      </c>
      <c r="BG9" s="2">
        <v>1</v>
      </c>
    </row>
    <row r="10" spans="1:59" s="2" customFormat="1" x14ac:dyDescent="0.3">
      <c r="A10" s="2" t="s">
        <v>162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 t="s">
        <v>143</v>
      </c>
      <c r="AT10" s="2" t="s">
        <v>143</v>
      </c>
      <c r="AU10" s="2" t="s">
        <v>25</v>
      </c>
      <c r="AV10" s="2" t="s">
        <v>161</v>
      </c>
      <c r="AW10" s="2" t="s">
        <v>145</v>
      </c>
      <c r="AX10" s="2" t="s">
        <v>147</v>
      </c>
      <c r="AY10" s="2" t="s">
        <v>18</v>
      </c>
      <c r="AZ10" s="2" t="s">
        <v>19</v>
      </c>
      <c r="BA10" s="2" t="s">
        <v>20</v>
      </c>
      <c r="BB10" s="2" t="s">
        <v>61</v>
      </c>
      <c r="BC10" s="2">
        <v>12</v>
      </c>
      <c r="BD10" s="2">
        <v>30000</v>
      </c>
      <c r="BG10" s="2">
        <v>1</v>
      </c>
    </row>
    <row r="11" spans="1:59" s="2" customFormat="1" x14ac:dyDescent="0.3">
      <c r="A11" s="2" t="s">
        <v>171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1</v>
      </c>
      <c r="AP11" s="2">
        <v>0</v>
      </c>
      <c r="AQ11" s="2">
        <v>0</v>
      </c>
      <c r="AR11" s="2">
        <v>0</v>
      </c>
      <c r="AS11" s="2" t="s">
        <v>164</v>
      </c>
      <c r="AT11" s="2" t="s">
        <v>164</v>
      </c>
      <c r="AU11" s="2" t="s">
        <v>25</v>
      </c>
      <c r="AV11" s="2" t="s">
        <v>161</v>
      </c>
      <c r="AW11" s="2" t="s">
        <v>74</v>
      </c>
      <c r="AX11" s="2" t="s">
        <v>75</v>
      </c>
      <c r="AY11" s="2" t="s">
        <v>18</v>
      </c>
      <c r="AZ11" s="2" t="s">
        <v>76</v>
      </c>
      <c r="BA11" s="2" t="s">
        <v>112</v>
      </c>
      <c r="BB11" s="2" t="s">
        <v>165</v>
      </c>
      <c r="BC11" s="2">
        <v>12</v>
      </c>
      <c r="BD11" s="2">
        <v>30000</v>
      </c>
      <c r="BG11" s="2">
        <v>0</v>
      </c>
    </row>
    <row r="12" spans="1:59" s="2" customFormat="1" x14ac:dyDescent="0.3">
      <c r="A12" s="2" t="s">
        <v>45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1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 t="s">
        <v>24</v>
      </c>
      <c r="AT12" s="2" t="s">
        <v>24</v>
      </c>
      <c r="AU12" s="2" t="s">
        <v>25</v>
      </c>
      <c r="AV12" s="2" t="s">
        <v>46</v>
      </c>
      <c r="AW12" s="2" t="s">
        <v>27</v>
      </c>
      <c r="AX12" s="2" t="s">
        <v>28</v>
      </c>
      <c r="AY12" s="2" t="s">
        <v>18</v>
      </c>
      <c r="AZ12" s="2" t="s">
        <v>19</v>
      </c>
      <c r="BA12" s="2" t="s">
        <v>20</v>
      </c>
      <c r="BB12" s="2" t="s">
        <v>21</v>
      </c>
      <c r="BC12" s="2">
        <v>1</v>
      </c>
      <c r="BD12" s="2">
        <v>50000</v>
      </c>
      <c r="BG12" s="2">
        <v>0</v>
      </c>
    </row>
    <row r="13" spans="1:59" s="2" customFormat="1" x14ac:dyDescent="0.3">
      <c r="A13" s="2" t="s">
        <v>5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1</v>
      </c>
      <c r="AA13" s="2">
        <v>0</v>
      </c>
      <c r="AB13" s="2">
        <v>0</v>
      </c>
      <c r="AC13" s="2">
        <v>0</v>
      </c>
      <c r="AD13" s="2">
        <v>1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1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 t="s">
        <v>48</v>
      </c>
      <c r="AT13" s="2" t="s">
        <v>48</v>
      </c>
      <c r="AU13" s="2" t="s">
        <v>25</v>
      </c>
      <c r="AV13" s="2" t="s">
        <v>46</v>
      </c>
      <c r="AW13" s="2" t="s">
        <v>27</v>
      </c>
      <c r="AX13" s="2" t="s">
        <v>28</v>
      </c>
      <c r="AY13" s="2" t="s">
        <v>18</v>
      </c>
      <c r="AZ13" s="2" t="s">
        <v>19</v>
      </c>
      <c r="BA13" s="2" t="s">
        <v>20</v>
      </c>
      <c r="BB13" s="2" t="s">
        <v>49</v>
      </c>
      <c r="BC13" s="2">
        <v>1</v>
      </c>
      <c r="BD13" s="2">
        <v>50000</v>
      </c>
      <c r="BG13" s="2">
        <v>0</v>
      </c>
    </row>
    <row r="14" spans="1:59" s="2" customFormat="1" x14ac:dyDescent="0.3">
      <c r="A14" s="2" t="s">
        <v>7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1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 t="s">
        <v>60</v>
      </c>
      <c r="AT14" s="2" t="s">
        <v>60</v>
      </c>
      <c r="AU14" s="2" t="s">
        <v>25</v>
      </c>
      <c r="AV14" s="2" t="s">
        <v>46</v>
      </c>
      <c r="AW14" s="2" t="s">
        <v>27</v>
      </c>
      <c r="AX14" s="2" t="s">
        <v>28</v>
      </c>
      <c r="AY14" s="2" t="s">
        <v>18</v>
      </c>
      <c r="AZ14" s="2" t="s">
        <v>19</v>
      </c>
      <c r="BA14" s="2" t="s">
        <v>20</v>
      </c>
      <c r="BB14" s="2" t="s">
        <v>61</v>
      </c>
      <c r="BC14" s="2">
        <v>1</v>
      </c>
      <c r="BD14" s="2">
        <v>50000</v>
      </c>
      <c r="BE14" s="2" t="s">
        <v>62</v>
      </c>
      <c r="BG14" s="2">
        <v>0</v>
      </c>
    </row>
    <row r="15" spans="1:59" s="2" customFormat="1" x14ac:dyDescent="0.3">
      <c r="A15" s="2" t="s">
        <v>43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1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1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1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 t="s">
        <v>24</v>
      </c>
      <c r="AT15" s="2" t="s">
        <v>24</v>
      </c>
      <c r="AU15" s="2" t="s">
        <v>25</v>
      </c>
      <c r="AV15" s="2" t="s">
        <v>44</v>
      </c>
      <c r="AW15" s="2" t="s">
        <v>27</v>
      </c>
      <c r="AX15" s="2" t="s">
        <v>28</v>
      </c>
      <c r="AY15" s="2" t="s">
        <v>18</v>
      </c>
      <c r="AZ15" s="2" t="s">
        <v>19</v>
      </c>
      <c r="BA15" s="2" t="s">
        <v>20</v>
      </c>
      <c r="BB15" s="2" t="s">
        <v>21</v>
      </c>
      <c r="BC15" s="2">
        <v>15</v>
      </c>
      <c r="BD15" s="2">
        <v>100000</v>
      </c>
      <c r="BG15" s="2">
        <v>0</v>
      </c>
    </row>
    <row r="16" spans="1:59" s="2" customFormat="1" x14ac:dyDescent="0.3">
      <c r="A16" s="2" t="s">
        <v>5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1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 t="s">
        <v>48</v>
      </c>
      <c r="AT16" s="2" t="s">
        <v>48</v>
      </c>
      <c r="AU16" s="2" t="s">
        <v>25</v>
      </c>
      <c r="AV16" s="2" t="s">
        <v>44</v>
      </c>
      <c r="AW16" s="2" t="s">
        <v>27</v>
      </c>
      <c r="AX16" s="2" t="s">
        <v>28</v>
      </c>
      <c r="AY16" s="2" t="s">
        <v>18</v>
      </c>
      <c r="AZ16" s="2" t="s">
        <v>19</v>
      </c>
      <c r="BA16" s="2" t="s">
        <v>20</v>
      </c>
      <c r="BB16" s="2" t="s">
        <v>49</v>
      </c>
      <c r="BC16" s="2">
        <v>15</v>
      </c>
      <c r="BD16" s="2">
        <v>100000</v>
      </c>
      <c r="BG16" s="2">
        <v>0</v>
      </c>
    </row>
    <row r="17" spans="1:59" s="2" customFormat="1" x14ac:dyDescent="0.3">
      <c r="A17" s="2" t="s">
        <v>7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 t="s">
        <v>60</v>
      </c>
      <c r="AT17" s="2" t="s">
        <v>60</v>
      </c>
      <c r="AU17" s="2" t="s">
        <v>25</v>
      </c>
      <c r="AV17" s="2" t="s">
        <v>44</v>
      </c>
      <c r="AW17" s="2" t="s">
        <v>27</v>
      </c>
      <c r="AX17" s="2" t="s">
        <v>28</v>
      </c>
      <c r="AY17" s="2" t="s">
        <v>18</v>
      </c>
      <c r="AZ17" s="2" t="s">
        <v>19</v>
      </c>
      <c r="BA17" s="2" t="s">
        <v>20</v>
      </c>
      <c r="BB17" s="2" t="s">
        <v>61</v>
      </c>
      <c r="BC17" s="2">
        <v>15</v>
      </c>
      <c r="BD17" s="2">
        <v>100000</v>
      </c>
      <c r="BE17" s="2" t="s">
        <v>62</v>
      </c>
      <c r="BG17" s="2">
        <v>0</v>
      </c>
    </row>
    <row r="18" spans="1:59" s="2" customFormat="1" x14ac:dyDescent="0.3">
      <c r="A18" s="2" t="s">
        <v>18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 t="s">
        <v>180</v>
      </c>
      <c r="AT18" s="2" t="s">
        <v>180</v>
      </c>
      <c r="AU18" s="2" t="s">
        <v>16</v>
      </c>
      <c r="AV18" s="2" t="s">
        <v>189</v>
      </c>
      <c r="AW18" s="2" t="s">
        <v>145</v>
      </c>
      <c r="AX18" s="2" t="s">
        <v>75</v>
      </c>
      <c r="AY18" s="2" t="s">
        <v>190</v>
      </c>
      <c r="AZ18" s="2" t="s">
        <v>19</v>
      </c>
      <c r="BA18" s="2" t="s">
        <v>77</v>
      </c>
      <c r="BB18" s="2" t="s">
        <v>183</v>
      </c>
      <c r="BC18" s="2">
        <v>15</v>
      </c>
      <c r="BD18" s="2">
        <v>15000</v>
      </c>
      <c r="BG18" s="2">
        <v>1</v>
      </c>
    </row>
    <row r="19" spans="1:59" s="2" customFormat="1" x14ac:dyDescent="0.3">
      <c r="A19" s="2" t="s">
        <v>191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 t="s">
        <v>180</v>
      </c>
      <c r="AT19" s="2" t="s">
        <v>180</v>
      </c>
      <c r="AU19" s="2" t="s">
        <v>16</v>
      </c>
      <c r="AV19" s="2" t="s">
        <v>189</v>
      </c>
      <c r="AW19" s="2" t="s">
        <v>145</v>
      </c>
      <c r="AX19" s="2" t="s">
        <v>75</v>
      </c>
      <c r="AY19" s="2" t="s">
        <v>190</v>
      </c>
      <c r="AZ19" s="2" t="s">
        <v>19</v>
      </c>
      <c r="BA19" s="2" t="s">
        <v>77</v>
      </c>
      <c r="BB19" s="2" t="s">
        <v>183</v>
      </c>
      <c r="BC19" s="2">
        <v>15</v>
      </c>
      <c r="BD19" s="2">
        <v>15000</v>
      </c>
      <c r="BG19" s="2">
        <v>1</v>
      </c>
    </row>
    <row r="20" spans="1:59" s="2" customFormat="1" x14ac:dyDescent="0.3">
      <c r="A20" s="2" t="s">
        <v>204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 t="s">
        <v>200</v>
      </c>
      <c r="AT20" s="2" t="s">
        <v>200</v>
      </c>
      <c r="AU20" s="2" t="s">
        <v>16</v>
      </c>
      <c r="AV20" s="2" t="s">
        <v>189</v>
      </c>
      <c r="AW20" s="2" t="s">
        <v>145</v>
      </c>
      <c r="AX20" s="2" t="s">
        <v>75</v>
      </c>
      <c r="AY20" s="2" t="s">
        <v>190</v>
      </c>
      <c r="AZ20" s="2" t="s">
        <v>19</v>
      </c>
      <c r="BA20" s="2" t="s">
        <v>77</v>
      </c>
      <c r="BB20" s="2" t="s">
        <v>183</v>
      </c>
      <c r="BC20" s="2">
        <v>15</v>
      </c>
      <c r="BD20" s="2">
        <v>15000</v>
      </c>
      <c r="BG20" s="2">
        <v>1</v>
      </c>
    </row>
    <row r="21" spans="1:59" s="2" customFormat="1" x14ac:dyDescent="0.3">
      <c r="A21" s="2" t="s">
        <v>205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 t="s">
        <v>200</v>
      </c>
      <c r="AT21" s="2" t="s">
        <v>200</v>
      </c>
      <c r="AU21" s="2" t="s">
        <v>16</v>
      </c>
      <c r="AV21" s="2" t="s">
        <v>189</v>
      </c>
      <c r="AW21" s="2" t="s">
        <v>145</v>
      </c>
      <c r="AX21" s="2" t="s">
        <v>75</v>
      </c>
      <c r="AY21" s="2" t="s">
        <v>190</v>
      </c>
      <c r="AZ21" s="2" t="s">
        <v>19</v>
      </c>
      <c r="BA21" s="2" t="s">
        <v>77</v>
      </c>
      <c r="BB21" s="2" t="s">
        <v>183</v>
      </c>
      <c r="BC21" s="2">
        <v>15</v>
      </c>
      <c r="BD21" s="2">
        <v>15000</v>
      </c>
      <c r="BG21" s="2">
        <v>1</v>
      </c>
    </row>
    <row r="23" spans="1:59" x14ac:dyDescent="0.3">
      <c r="B23">
        <f>SUM(B2:B21)</f>
        <v>0</v>
      </c>
      <c r="C23">
        <f t="shared" ref="C23:AR23" si="0">SUM(C2:C21)</f>
        <v>0</v>
      </c>
      <c r="D23">
        <f t="shared" si="0"/>
        <v>0</v>
      </c>
      <c r="E23">
        <f t="shared" si="0"/>
        <v>0</v>
      </c>
      <c r="F23">
        <f t="shared" si="0"/>
        <v>1</v>
      </c>
      <c r="G23">
        <f t="shared" si="0"/>
        <v>3</v>
      </c>
      <c r="H23">
        <f t="shared" si="0"/>
        <v>1</v>
      </c>
      <c r="I23">
        <f t="shared" si="0"/>
        <v>0</v>
      </c>
      <c r="J23">
        <f t="shared" si="0"/>
        <v>2</v>
      </c>
      <c r="K23">
        <f t="shared" si="0"/>
        <v>9</v>
      </c>
      <c r="L23">
        <f t="shared" si="0"/>
        <v>0</v>
      </c>
      <c r="M23">
        <f t="shared" si="0"/>
        <v>9</v>
      </c>
      <c r="N23">
        <f t="shared" si="0"/>
        <v>0</v>
      </c>
      <c r="O23">
        <f t="shared" si="0"/>
        <v>0</v>
      </c>
      <c r="P23">
        <f t="shared" si="0"/>
        <v>0</v>
      </c>
      <c r="Q23">
        <f t="shared" si="0"/>
        <v>0</v>
      </c>
      <c r="R23">
        <f t="shared" si="0"/>
        <v>2</v>
      </c>
      <c r="S23">
        <f t="shared" si="0"/>
        <v>5</v>
      </c>
      <c r="T23">
        <f t="shared" si="0"/>
        <v>6</v>
      </c>
      <c r="U23">
        <f t="shared" si="0"/>
        <v>0</v>
      </c>
      <c r="V23">
        <f t="shared" si="0"/>
        <v>3</v>
      </c>
      <c r="W23">
        <f t="shared" si="0"/>
        <v>6</v>
      </c>
      <c r="X23">
        <f t="shared" si="0"/>
        <v>3</v>
      </c>
      <c r="Y23">
        <f t="shared" si="0"/>
        <v>0</v>
      </c>
      <c r="Z23">
        <f t="shared" si="0"/>
        <v>5</v>
      </c>
      <c r="AA23">
        <f t="shared" si="0"/>
        <v>0</v>
      </c>
      <c r="AB23">
        <f t="shared" si="0"/>
        <v>5</v>
      </c>
      <c r="AC23">
        <f t="shared" si="0"/>
        <v>2</v>
      </c>
      <c r="AD23">
        <f t="shared" si="0"/>
        <v>1</v>
      </c>
      <c r="AE23">
        <f t="shared" si="0"/>
        <v>1</v>
      </c>
      <c r="AF23">
        <f t="shared" si="0"/>
        <v>0</v>
      </c>
      <c r="AG23">
        <f t="shared" si="0"/>
        <v>1</v>
      </c>
      <c r="AH23">
        <f t="shared" si="0"/>
        <v>1</v>
      </c>
      <c r="AI23">
        <f t="shared" si="0"/>
        <v>0</v>
      </c>
      <c r="AJ23">
        <f t="shared" si="0"/>
        <v>3</v>
      </c>
      <c r="AK23">
        <f t="shared" si="0"/>
        <v>0</v>
      </c>
      <c r="AL23">
        <f t="shared" si="0"/>
        <v>0</v>
      </c>
      <c r="AM23">
        <f t="shared" si="0"/>
        <v>0</v>
      </c>
      <c r="AN23">
        <f t="shared" si="0"/>
        <v>0</v>
      </c>
      <c r="AO23">
        <f t="shared" si="0"/>
        <v>1</v>
      </c>
      <c r="AP23">
        <f t="shared" si="0"/>
        <v>1</v>
      </c>
      <c r="AQ23">
        <f t="shared" si="0"/>
        <v>1</v>
      </c>
      <c r="AR23">
        <f t="shared" si="0"/>
        <v>1</v>
      </c>
    </row>
    <row r="24" spans="1:59" x14ac:dyDescent="0.3">
      <c r="A24" s="2" t="s">
        <v>280</v>
      </c>
      <c r="B24">
        <f>B23/20*100</f>
        <v>0</v>
      </c>
      <c r="C24">
        <f t="shared" ref="C24:AR24" si="1">C23/20*100</f>
        <v>0</v>
      </c>
      <c r="D24">
        <f t="shared" si="1"/>
        <v>0</v>
      </c>
      <c r="E24">
        <f t="shared" si="1"/>
        <v>0</v>
      </c>
      <c r="F24">
        <f t="shared" si="1"/>
        <v>5</v>
      </c>
      <c r="G24">
        <f t="shared" si="1"/>
        <v>15</v>
      </c>
      <c r="H24">
        <f t="shared" si="1"/>
        <v>5</v>
      </c>
      <c r="I24">
        <f t="shared" si="1"/>
        <v>0</v>
      </c>
      <c r="J24">
        <f t="shared" si="1"/>
        <v>10</v>
      </c>
      <c r="K24">
        <f t="shared" si="1"/>
        <v>45</v>
      </c>
      <c r="L24">
        <f t="shared" si="1"/>
        <v>0</v>
      </c>
      <c r="M24">
        <f t="shared" si="1"/>
        <v>45</v>
      </c>
      <c r="N24">
        <f t="shared" si="1"/>
        <v>0</v>
      </c>
      <c r="O24">
        <f t="shared" si="1"/>
        <v>0</v>
      </c>
      <c r="P24">
        <f t="shared" si="1"/>
        <v>0</v>
      </c>
      <c r="Q24">
        <f t="shared" si="1"/>
        <v>0</v>
      </c>
      <c r="R24">
        <f t="shared" si="1"/>
        <v>10</v>
      </c>
      <c r="S24">
        <f t="shared" si="1"/>
        <v>25</v>
      </c>
      <c r="T24">
        <f t="shared" si="1"/>
        <v>30</v>
      </c>
      <c r="U24">
        <f t="shared" si="1"/>
        <v>0</v>
      </c>
      <c r="V24">
        <f t="shared" si="1"/>
        <v>15</v>
      </c>
      <c r="W24">
        <f t="shared" si="1"/>
        <v>30</v>
      </c>
      <c r="X24">
        <f t="shared" si="1"/>
        <v>15</v>
      </c>
      <c r="Y24">
        <f t="shared" si="1"/>
        <v>0</v>
      </c>
      <c r="Z24">
        <f t="shared" si="1"/>
        <v>25</v>
      </c>
      <c r="AA24">
        <f t="shared" si="1"/>
        <v>0</v>
      </c>
      <c r="AB24">
        <f t="shared" si="1"/>
        <v>25</v>
      </c>
      <c r="AC24">
        <f t="shared" si="1"/>
        <v>10</v>
      </c>
      <c r="AD24">
        <f t="shared" si="1"/>
        <v>5</v>
      </c>
      <c r="AE24">
        <f t="shared" si="1"/>
        <v>5</v>
      </c>
      <c r="AF24">
        <f t="shared" si="1"/>
        <v>0</v>
      </c>
      <c r="AG24">
        <f t="shared" si="1"/>
        <v>5</v>
      </c>
      <c r="AH24">
        <f t="shared" si="1"/>
        <v>5</v>
      </c>
      <c r="AI24">
        <f t="shared" si="1"/>
        <v>0</v>
      </c>
      <c r="AJ24">
        <f t="shared" si="1"/>
        <v>15</v>
      </c>
      <c r="AK24">
        <f t="shared" si="1"/>
        <v>0</v>
      </c>
      <c r="AL24">
        <f t="shared" si="1"/>
        <v>0</v>
      </c>
      <c r="AM24">
        <f t="shared" si="1"/>
        <v>0</v>
      </c>
      <c r="AN24">
        <f t="shared" si="1"/>
        <v>0</v>
      </c>
      <c r="AO24">
        <f t="shared" si="1"/>
        <v>5</v>
      </c>
      <c r="AP24">
        <f t="shared" si="1"/>
        <v>5</v>
      </c>
      <c r="AQ24">
        <f t="shared" si="1"/>
        <v>5</v>
      </c>
      <c r="AR24">
        <f t="shared" si="1"/>
        <v>5</v>
      </c>
    </row>
  </sheetData>
  <sortState ref="A2:BG175">
    <sortCondition ref="AY1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zoomScale="90" zoomScaleNormal="90" workbookViewId="0">
      <selection activeCell="F26" sqref="F26"/>
    </sheetView>
  </sheetViews>
  <sheetFormatPr baseColWidth="10" defaultRowHeight="14.4" x14ac:dyDescent="0.3"/>
  <cols>
    <col min="1" max="1" width="21" customWidth="1"/>
    <col min="4" max="4" width="29" customWidth="1"/>
  </cols>
  <sheetData>
    <row r="1" spans="1:4" x14ac:dyDescent="0.3">
      <c r="A1" s="3" t="s">
        <v>0</v>
      </c>
      <c r="B1" s="3" t="s">
        <v>299</v>
      </c>
      <c r="C1" s="3" t="s">
        <v>298</v>
      </c>
      <c r="D1" s="3" t="s">
        <v>300</v>
      </c>
    </row>
    <row r="2" spans="1:4" x14ac:dyDescent="0.3">
      <c r="A2" t="s">
        <v>297</v>
      </c>
      <c r="B2">
        <v>59.574468085106382</v>
      </c>
      <c r="C2">
        <v>0</v>
      </c>
      <c r="D2">
        <v>0</v>
      </c>
    </row>
    <row r="3" spans="1:4" x14ac:dyDescent="0.3">
      <c r="A3" t="s">
        <v>243</v>
      </c>
      <c r="B3">
        <v>46.808510638297875</v>
      </c>
      <c r="C3">
        <v>0</v>
      </c>
      <c r="D3">
        <v>0</v>
      </c>
    </row>
    <row r="4" spans="1:4" x14ac:dyDescent="0.3">
      <c r="A4" t="s">
        <v>237</v>
      </c>
      <c r="B4">
        <v>40.425531914893611</v>
      </c>
      <c r="C4">
        <v>0</v>
      </c>
      <c r="D4">
        <v>0</v>
      </c>
    </row>
    <row r="5" spans="1:4" x14ac:dyDescent="0.3">
      <c r="A5" t="s">
        <v>251</v>
      </c>
      <c r="B5">
        <v>40.425531914893611</v>
      </c>
      <c r="C5">
        <v>0</v>
      </c>
      <c r="D5">
        <v>0</v>
      </c>
    </row>
    <row r="6" spans="1:4" x14ac:dyDescent="0.3">
      <c r="A6" t="s">
        <v>250</v>
      </c>
      <c r="B6">
        <v>29.787234042553191</v>
      </c>
      <c r="C6">
        <v>0</v>
      </c>
      <c r="D6">
        <v>0</v>
      </c>
    </row>
    <row r="7" spans="1:4" x14ac:dyDescent="0.3">
      <c r="A7" t="s">
        <v>255</v>
      </c>
      <c r="B7">
        <v>25.531914893617021</v>
      </c>
      <c r="C7">
        <v>0</v>
      </c>
      <c r="D7">
        <v>0</v>
      </c>
    </row>
    <row r="8" spans="1:4" x14ac:dyDescent="0.3">
      <c r="A8" t="s">
        <v>248</v>
      </c>
      <c r="B8">
        <v>17.021276595744681</v>
      </c>
      <c r="C8">
        <v>0</v>
      </c>
      <c r="D8">
        <v>0</v>
      </c>
    </row>
    <row r="9" spans="1:4" x14ac:dyDescent="0.3">
      <c r="A9" t="s">
        <v>249</v>
      </c>
      <c r="B9">
        <v>17.021276595744681</v>
      </c>
      <c r="C9">
        <v>0</v>
      </c>
      <c r="D9">
        <v>0</v>
      </c>
    </row>
    <row r="10" spans="1:4" x14ac:dyDescent="0.3">
      <c r="A10" t="s">
        <v>261</v>
      </c>
      <c r="B10">
        <v>12.76595744680851</v>
      </c>
      <c r="C10">
        <v>0</v>
      </c>
      <c r="D10">
        <v>0</v>
      </c>
    </row>
    <row r="11" spans="1:4" x14ac:dyDescent="0.3">
      <c r="A11" t="s">
        <v>273</v>
      </c>
      <c r="B11">
        <v>10.638297872340425</v>
      </c>
      <c r="C11">
        <v>0</v>
      </c>
      <c r="D11">
        <v>0</v>
      </c>
    </row>
    <row r="12" spans="1:4" x14ac:dyDescent="0.3">
      <c r="A12" t="s">
        <v>259</v>
      </c>
      <c r="B12">
        <v>8.5106382978723403</v>
      </c>
      <c r="C12">
        <v>0</v>
      </c>
      <c r="D12">
        <v>0</v>
      </c>
    </row>
    <row r="13" spans="1:4" x14ac:dyDescent="0.3">
      <c r="A13" t="s">
        <v>271</v>
      </c>
      <c r="B13">
        <v>6.3829787234042552</v>
      </c>
      <c r="C13">
        <v>0</v>
      </c>
      <c r="D13">
        <v>0</v>
      </c>
    </row>
    <row r="14" spans="1:4" x14ac:dyDescent="0.3">
      <c r="A14" t="s">
        <v>238</v>
      </c>
      <c r="B14">
        <v>4.2553191489361701</v>
      </c>
      <c r="C14">
        <v>0</v>
      </c>
      <c r="D14">
        <v>0</v>
      </c>
    </row>
    <row r="15" spans="1:4" x14ac:dyDescent="0.3">
      <c r="A15" t="s">
        <v>239</v>
      </c>
      <c r="B15">
        <v>2.1276595744680851</v>
      </c>
      <c r="C15">
        <v>0</v>
      </c>
      <c r="D15">
        <v>0</v>
      </c>
    </row>
    <row r="16" spans="1:4" x14ac:dyDescent="0.3">
      <c r="A16" t="s">
        <v>269</v>
      </c>
      <c r="B16">
        <v>2.1276595744680851</v>
      </c>
      <c r="C16">
        <v>0</v>
      </c>
      <c r="D16">
        <v>0</v>
      </c>
    </row>
    <row r="17" spans="1:4" x14ac:dyDescent="0.3">
      <c r="A17" t="s">
        <v>274</v>
      </c>
      <c r="B17">
        <v>2.1276595744680851</v>
      </c>
      <c r="C17">
        <v>0</v>
      </c>
      <c r="D17">
        <v>0</v>
      </c>
    </row>
    <row r="18" spans="1:4" x14ac:dyDescent="0.3">
      <c r="A18" t="s">
        <v>242</v>
      </c>
      <c r="B18">
        <v>29.787234042553191</v>
      </c>
      <c r="C18">
        <v>5</v>
      </c>
      <c r="D18">
        <v>0</v>
      </c>
    </row>
    <row r="19" spans="1:4" x14ac:dyDescent="0.3">
      <c r="A19" t="s">
        <v>252</v>
      </c>
      <c r="B19">
        <v>57.446808510638306</v>
      </c>
      <c r="C19">
        <v>10</v>
      </c>
      <c r="D19">
        <v>0</v>
      </c>
    </row>
    <row r="20" spans="1:4" x14ac:dyDescent="0.3">
      <c r="A20" t="s">
        <v>256</v>
      </c>
      <c r="B20">
        <v>42.553191489361701</v>
      </c>
      <c r="C20">
        <v>15</v>
      </c>
      <c r="D20">
        <v>0</v>
      </c>
    </row>
    <row r="21" spans="1:4" x14ac:dyDescent="0.3">
      <c r="A21" t="s">
        <v>263</v>
      </c>
      <c r="B21">
        <v>19.148936170212767</v>
      </c>
      <c r="C21">
        <v>10</v>
      </c>
      <c r="D21">
        <v>0</v>
      </c>
    </row>
    <row r="22" spans="1:4" x14ac:dyDescent="0.3">
      <c r="A22" t="s">
        <v>262</v>
      </c>
      <c r="B22">
        <v>46.808510638297875</v>
      </c>
      <c r="C22">
        <v>25</v>
      </c>
      <c r="D22">
        <v>0</v>
      </c>
    </row>
    <row r="23" spans="1:4" x14ac:dyDescent="0.3">
      <c r="A23" t="s">
        <v>265</v>
      </c>
      <c r="B23">
        <v>8.5106382978723403</v>
      </c>
      <c r="C23">
        <v>5</v>
      </c>
      <c r="D23">
        <v>0</v>
      </c>
    </row>
    <row r="24" spans="1:4" x14ac:dyDescent="0.3">
      <c r="A24" t="s">
        <v>244</v>
      </c>
      <c r="B24">
        <v>12.76595744680851</v>
      </c>
      <c r="C24">
        <v>10</v>
      </c>
      <c r="D24">
        <v>0</v>
      </c>
    </row>
    <row r="25" spans="1:4" x14ac:dyDescent="0.3">
      <c r="A25" t="s">
        <v>260</v>
      </c>
      <c r="B25">
        <v>27.659574468085108</v>
      </c>
      <c r="C25">
        <v>25</v>
      </c>
      <c r="D25">
        <v>0</v>
      </c>
    </row>
    <row r="26" spans="1:4" x14ac:dyDescent="0.3">
      <c r="A26" t="s">
        <v>268</v>
      </c>
      <c r="B26">
        <v>4.2553191489361701</v>
      </c>
      <c r="C26">
        <v>5</v>
      </c>
      <c r="D26">
        <v>0</v>
      </c>
    </row>
    <row r="27" spans="1:4" x14ac:dyDescent="0.3">
      <c r="A27" t="s">
        <v>240</v>
      </c>
      <c r="B27">
        <v>2.1276595744680851</v>
      </c>
      <c r="C27">
        <v>5</v>
      </c>
      <c r="D27">
        <v>0</v>
      </c>
    </row>
    <row r="28" spans="1:4" x14ac:dyDescent="0.3">
      <c r="A28" t="s">
        <v>257</v>
      </c>
      <c r="B28">
        <v>38.297872340425535</v>
      </c>
      <c r="C28">
        <v>30</v>
      </c>
      <c r="D28">
        <v>11.111111111111111</v>
      </c>
    </row>
    <row r="29" spans="1:4" x14ac:dyDescent="0.3">
      <c r="A29" t="s">
        <v>258</v>
      </c>
      <c r="B29">
        <v>27.659574468085108</v>
      </c>
      <c r="C29">
        <v>15</v>
      </c>
      <c r="D29">
        <v>11.111111111111111</v>
      </c>
    </row>
    <row r="30" spans="1:4" x14ac:dyDescent="0.3">
      <c r="A30" t="s">
        <v>246</v>
      </c>
      <c r="B30">
        <v>25.531914893617021</v>
      </c>
      <c r="C30">
        <v>0</v>
      </c>
      <c r="D30">
        <v>11.111111111111111</v>
      </c>
    </row>
    <row r="31" spans="1:4" x14ac:dyDescent="0.3">
      <c r="A31" t="s">
        <v>264</v>
      </c>
      <c r="B31">
        <v>19.148936170212767</v>
      </c>
      <c r="C31">
        <v>5</v>
      </c>
      <c r="D31">
        <v>11.111111111111111</v>
      </c>
    </row>
    <row r="32" spans="1:4" x14ac:dyDescent="0.3">
      <c r="A32" t="s">
        <v>254</v>
      </c>
      <c r="B32">
        <v>34.042553191489361</v>
      </c>
      <c r="C32">
        <v>30</v>
      </c>
      <c r="D32">
        <v>22.222222222222221</v>
      </c>
    </row>
    <row r="33" spans="1:4" x14ac:dyDescent="0.3">
      <c r="A33" t="s">
        <v>241</v>
      </c>
      <c r="B33">
        <v>17.021276595744681</v>
      </c>
      <c r="C33">
        <v>15</v>
      </c>
      <c r="D33">
        <v>11.111111111111111</v>
      </c>
    </row>
    <row r="34" spans="1:4" x14ac:dyDescent="0.3">
      <c r="A34" t="s">
        <v>270</v>
      </c>
      <c r="B34">
        <v>17.021276595744681</v>
      </c>
      <c r="C34">
        <v>15</v>
      </c>
      <c r="D34">
        <v>11.111111111111111</v>
      </c>
    </row>
    <row r="35" spans="1:4" x14ac:dyDescent="0.3">
      <c r="A35" t="s">
        <v>253</v>
      </c>
      <c r="B35">
        <v>25.531914893617021</v>
      </c>
      <c r="C35">
        <v>25</v>
      </c>
      <c r="D35">
        <v>22.222222222222221</v>
      </c>
    </row>
    <row r="36" spans="1:4" x14ac:dyDescent="0.3">
      <c r="A36" t="s">
        <v>247</v>
      </c>
      <c r="B36">
        <v>36.170212765957451</v>
      </c>
      <c r="C36">
        <v>45</v>
      </c>
      <c r="D36">
        <v>33.333333333333329</v>
      </c>
    </row>
    <row r="37" spans="1:4" x14ac:dyDescent="0.3">
      <c r="A37" t="s">
        <v>245</v>
      </c>
      <c r="B37">
        <v>42.553191489361701</v>
      </c>
      <c r="C37">
        <v>45</v>
      </c>
      <c r="D37">
        <v>44.444444444444443</v>
      </c>
    </row>
    <row r="38" spans="1:4" x14ac:dyDescent="0.3">
      <c r="A38" t="s">
        <v>267</v>
      </c>
      <c r="B38">
        <v>0</v>
      </c>
      <c r="C38">
        <v>5</v>
      </c>
      <c r="D38">
        <v>0</v>
      </c>
    </row>
    <row r="39" spans="1:4" x14ac:dyDescent="0.3">
      <c r="A39" t="s">
        <v>275</v>
      </c>
      <c r="B39">
        <v>0</v>
      </c>
      <c r="C39">
        <v>5</v>
      </c>
      <c r="D39">
        <v>0</v>
      </c>
    </row>
    <row r="40" spans="1:4" x14ac:dyDescent="0.3">
      <c r="A40" t="s">
        <v>276</v>
      </c>
      <c r="B40">
        <v>0</v>
      </c>
      <c r="C40">
        <v>5</v>
      </c>
      <c r="D40">
        <v>0</v>
      </c>
    </row>
    <row r="41" spans="1:4" x14ac:dyDescent="0.3">
      <c r="A41" t="s">
        <v>277</v>
      </c>
      <c r="B41">
        <v>0</v>
      </c>
      <c r="C41">
        <v>5</v>
      </c>
      <c r="D41">
        <v>0</v>
      </c>
    </row>
    <row r="42" spans="1:4" x14ac:dyDescent="0.3">
      <c r="A42" t="s">
        <v>278</v>
      </c>
      <c r="B42">
        <v>0</v>
      </c>
      <c r="C42">
        <v>5</v>
      </c>
      <c r="D42">
        <v>0</v>
      </c>
    </row>
    <row r="43" spans="1:4" x14ac:dyDescent="0.3">
      <c r="A43" t="s">
        <v>266</v>
      </c>
      <c r="B43">
        <v>0</v>
      </c>
      <c r="C43">
        <v>0</v>
      </c>
      <c r="D43">
        <v>0</v>
      </c>
    </row>
    <row r="44" spans="1:4" x14ac:dyDescent="0.3">
      <c r="A44" t="s">
        <v>272</v>
      </c>
      <c r="B44">
        <v>0</v>
      </c>
      <c r="C44">
        <v>0</v>
      </c>
      <c r="D44">
        <v>0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D1" sqref="D1"/>
    </sheetView>
  </sheetViews>
  <sheetFormatPr baseColWidth="10" defaultRowHeight="14.4" x14ac:dyDescent="0.3"/>
  <cols>
    <col min="2" max="2" width="14.5546875" customWidth="1"/>
    <col min="3" max="3" width="35.6640625" customWidth="1"/>
  </cols>
  <sheetData>
    <row r="1" spans="1:3" ht="29.4" thickBot="1" x14ac:dyDescent="0.35">
      <c r="A1" s="8" t="s">
        <v>284</v>
      </c>
      <c r="B1" s="9" t="s">
        <v>287</v>
      </c>
      <c r="C1" s="6" t="s">
        <v>285</v>
      </c>
    </row>
    <row r="2" spans="1:3" x14ac:dyDescent="0.3">
      <c r="A2" s="16" t="s">
        <v>283</v>
      </c>
      <c r="B2" s="10" t="s">
        <v>282</v>
      </c>
      <c r="C2" s="7" t="s">
        <v>297</v>
      </c>
    </row>
    <row r="3" spans="1:3" x14ac:dyDescent="0.3">
      <c r="A3" s="17"/>
      <c r="B3" s="11"/>
      <c r="C3" s="4" t="s">
        <v>243</v>
      </c>
    </row>
    <row r="4" spans="1:3" x14ac:dyDescent="0.3">
      <c r="A4" s="17"/>
      <c r="B4" s="11"/>
      <c r="C4" s="4" t="s">
        <v>237</v>
      </c>
    </row>
    <row r="5" spans="1:3" x14ac:dyDescent="0.3">
      <c r="A5" s="17"/>
      <c r="B5" s="11"/>
      <c r="C5" s="4" t="s">
        <v>251</v>
      </c>
    </row>
    <row r="6" spans="1:3" x14ac:dyDescent="0.3">
      <c r="A6" s="17"/>
      <c r="B6" s="11"/>
      <c r="C6" s="4" t="s">
        <v>250</v>
      </c>
    </row>
    <row r="7" spans="1:3" x14ac:dyDescent="0.3">
      <c r="A7" s="17"/>
      <c r="B7" s="11"/>
      <c r="C7" s="4" t="s">
        <v>255</v>
      </c>
    </row>
    <row r="8" spans="1:3" x14ac:dyDescent="0.3">
      <c r="A8" s="17"/>
      <c r="B8" s="11"/>
      <c r="C8" s="4" t="s">
        <v>248</v>
      </c>
    </row>
    <row r="9" spans="1:3" x14ac:dyDescent="0.3">
      <c r="A9" s="17"/>
      <c r="B9" s="11"/>
      <c r="C9" s="4" t="s">
        <v>249</v>
      </c>
    </row>
    <row r="10" spans="1:3" x14ac:dyDescent="0.3">
      <c r="A10" s="17"/>
      <c r="B10" s="11"/>
      <c r="C10" s="4" t="s">
        <v>261</v>
      </c>
    </row>
    <row r="11" spans="1:3" ht="15" thickBot="1" x14ac:dyDescent="0.35">
      <c r="A11" s="18"/>
      <c r="B11" s="12"/>
      <c r="C11" s="5" t="s">
        <v>273</v>
      </c>
    </row>
    <row r="12" spans="1:3" x14ac:dyDescent="0.3">
      <c r="A12" s="13" t="s">
        <v>286</v>
      </c>
      <c r="B12" s="10" t="s">
        <v>292</v>
      </c>
      <c r="C12" s="7" t="s">
        <v>242</v>
      </c>
    </row>
    <row r="13" spans="1:3" x14ac:dyDescent="0.3">
      <c r="A13" s="14"/>
      <c r="B13" s="11"/>
      <c r="C13" s="4" t="s">
        <v>252</v>
      </c>
    </row>
    <row r="14" spans="1:3" x14ac:dyDescent="0.3">
      <c r="A14" s="14"/>
      <c r="B14" s="11"/>
      <c r="C14" s="4" t="s">
        <v>256</v>
      </c>
    </row>
    <row r="15" spans="1:3" x14ac:dyDescent="0.3">
      <c r="A15" s="14"/>
      <c r="B15" s="11"/>
      <c r="C15" s="4" t="s">
        <v>263</v>
      </c>
    </row>
    <row r="16" spans="1:3" ht="15" thickBot="1" x14ac:dyDescent="0.35">
      <c r="A16" s="15"/>
      <c r="B16" s="12"/>
      <c r="C16" s="5" t="s">
        <v>262</v>
      </c>
    </row>
    <row r="17" spans="1:3" x14ac:dyDescent="0.3">
      <c r="A17" s="13" t="s">
        <v>288</v>
      </c>
      <c r="B17" s="10" t="s">
        <v>289</v>
      </c>
      <c r="C17" s="7" t="s">
        <v>265</v>
      </c>
    </row>
    <row r="18" spans="1:3" x14ac:dyDescent="0.3">
      <c r="A18" s="14"/>
      <c r="B18" s="11"/>
      <c r="C18" s="4" t="s">
        <v>244</v>
      </c>
    </row>
    <row r="19" spans="1:3" x14ac:dyDescent="0.3">
      <c r="A19" s="14"/>
      <c r="B19" s="11"/>
      <c r="C19" s="4" t="s">
        <v>260</v>
      </c>
    </row>
    <row r="20" spans="1:3" x14ac:dyDescent="0.3">
      <c r="A20" s="14"/>
      <c r="B20" s="11"/>
      <c r="C20" s="4" t="s">
        <v>268</v>
      </c>
    </row>
    <row r="21" spans="1:3" ht="15" thickBot="1" x14ac:dyDescent="0.35">
      <c r="A21" s="15"/>
      <c r="B21" s="12"/>
      <c r="C21" s="5" t="s">
        <v>240</v>
      </c>
    </row>
    <row r="22" spans="1:3" x14ac:dyDescent="0.3">
      <c r="A22" s="13" t="s">
        <v>290</v>
      </c>
      <c r="B22" s="10" t="s">
        <v>291</v>
      </c>
      <c r="C22" s="7" t="s">
        <v>257</v>
      </c>
    </row>
    <row r="23" spans="1:3" x14ac:dyDescent="0.3">
      <c r="A23" s="14"/>
      <c r="B23" s="11"/>
      <c r="C23" s="4" t="s">
        <v>258</v>
      </c>
    </row>
    <row r="24" spans="1:3" x14ac:dyDescent="0.3">
      <c r="A24" s="14"/>
      <c r="B24" s="11"/>
      <c r="C24" s="4" t="s">
        <v>246</v>
      </c>
    </row>
    <row r="25" spans="1:3" ht="15" thickBot="1" x14ac:dyDescent="0.35">
      <c r="A25" s="15"/>
      <c r="B25" s="12"/>
      <c r="C25" s="5" t="s">
        <v>264</v>
      </c>
    </row>
    <row r="26" spans="1:3" x14ac:dyDescent="0.3">
      <c r="A26" s="13" t="s">
        <v>293</v>
      </c>
      <c r="B26" s="10" t="s">
        <v>294</v>
      </c>
      <c r="C26" s="7" t="s">
        <v>254</v>
      </c>
    </row>
    <row r="27" spans="1:3" x14ac:dyDescent="0.3">
      <c r="A27" s="14"/>
      <c r="B27" s="11"/>
      <c r="C27" s="4" t="s">
        <v>241</v>
      </c>
    </row>
    <row r="28" spans="1:3" x14ac:dyDescent="0.3">
      <c r="A28" s="14"/>
      <c r="B28" s="11"/>
      <c r="C28" s="4" t="s">
        <v>270</v>
      </c>
    </row>
    <row r="29" spans="1:3" x14ac:dyDescent="0.3">
      <c r="A29" s="14"/>
      <c r="B29" s="11"/>
      <c r="C29" s="4" t="s">
        <v>253</v>
      </c>
    </row>
    <row r="30" spans="1:3" x14ac:dyDescent="0.3">
      <c r="A30" s="14"/>
      <c r="B30" s="11"/>
      <c r="C30" s="4" t="s">
        <v>247</v>
      </c>
    </row>
    <row r="31" spans="1:3" ht="15" thickBot="1" x14ac:dyDescent="0.35">
      <c r="A31" s="15"/>
      <c r="B31" s="12"/>
      <c r="C31" s="5" t="s">
        <v>245</v>
      </c>
    </row>
    <row r="32" spans="1:3" ht="15" customHeight="1" x14ac:dyDescent="0.3">
      <c r="A32" s="13" t="s">
        <v>295</v>
      </c>
      <c r="B32" s="10" t="s">
        <v>296</v>
      </c>
      <c r="C32" s="7" t="s">
        <v>275</v>
      </c>
    </row>
    <row r="33" spans="1:3" x14ac:dyDescent="0.3">
      <c r="A33" s="14"/>
      <c r="B33" s="11"/>
      <c r="C33" s="4" t="s">
        <v>276</v>
      </c>
    </row>
    <row r="34" spans="1:3" x14ac:dyDescent="0.3">
      <c r="A34" s="14"/>
      <c r="B34" s="11"/>
      <c r="C34" s="4" t="s">
        <v>277</v>
      </c>
    </row>
    <row r="35" spans="1:3" ht="15" thickBot="1" x14ac:dyDescent="0.35">
      <c r="A35" s="15"/>
      <c r="B35" s="12"/>
      <c r="C35" s="5" t="s">
        <v>278</v>
      </c>
    </row>
  </sheetData>
  <mergeCells count="12">
    <mergeCell ref="A17:A21"/>
    <mergeCell ref="B12:B16"/>
    <mergeCell ref="A12:A16"/>
    <mergeCell ref="B2:B11"/>
    <mergeCell ref="A2:A11"/>
    <mergeCell ref="B17:B21"/>
    <mergeCell ref="B32:B35"/>
    <mergeCell ref="A32:A35"/>
    <mergeCell ref="B26:B31"/>
    <mergeCell ref="A26:A31"/>
    <mergeCell ref="B22:B25"/>
    <mergeCell ref="A22:A2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elle1</vt:lpstr>
      <vt:lpstr>No fiber</vt:lpstr>
      <vt:lpstr>Long-rigid</vt:lpstr>
      <vt:lpstr>Long-tangled</vt:lpstr>
      <vt:lpstr>Tabelle3</vt:lpstr>
      <vt:lpstr>Tabel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</dc:creator>
  <cp:lastModifiedBy>Frau Dr. Veronica Dumit</cp:lastModifiedBy>
  <cp:lastPrinted>2022-10-14T08:29:29Z</cp:lastPrinted>
  <dcterms:created xsi:type="dcterms:W3CDTF">2022-10-10T14:09:46Z</dcterms:created>
  <dcterms:modified xsi:type="dcterms:W3CDTF">2023-07-07T13:14:41Z</dcterms:modified>
</cp:coreProperties>
</file>